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55" uniqueCount="432">
  <si>
    <r>
      <t xml:space="preserve">Proteins common between </t>
    </r>
    <r>
      <rPr>
        <b/>
        <i/>
        <sz val="14"/>
        <color theme="1"/>
        <rFont val="Arial"/>
        <family val="2"/>
      </rPr>
      <t>wild-type</t>
    </r>
    <r>
      <rPr>
        <b/>
        <sz val="14"/>
        <color theme="1"/>
        <rFont val="Arial"/>
        <family val="2"/>
      </rPr>
      <t xml:space="preserve"> and </t>
    </r>
    <r>
      <rPr>
        <b/>
        <i/>
        <sz val="14"/>
        <color theme="1"/>
        <rFont val="Arial"/>
        <family val="2"/>
      </rPr>
      <t>Cghog1</t>
    </r>
    <r>
      <rPr>
        <b/>
        <i/>
        <sz val="14"/>
        <color theme="1"/>
        <rFont val="Symbol"/>
        <family val="1"/>
        <charset val="2"/>
      </rPr>
      <t>D</t>
    </r>
    <r>
      <rPr>
        <b/>
        <sz val="14"/>
        <color theme="1"/>
        <rFont val="Arial"/>
        <family val="2"/>
      </rPr>
      <t xml:space="preserve"> are marked in brown color. </t>
    </r>
  </si>
  <si>
    <r>
      <t xml:space="preserve">29 CgSub2-interacting proteins identified in </t>
    </r>
    <r>
      <rPr>
        <b/>
        <i/>
        <sz val="14"/>
        <color rgb="FFC00000"/>
        <rFont val="Calibri"/>
        <family val="2"/>
        <scheme val="minor"/>
      </rPr>
      <t>wild-type</t>
    </r>
    <r>
      <rPr>
        <b/>
        <sz val="14"/>
        <color rgb="FFC00000"/>
        <rFont val="Calibri"/>
        <family val="2"/>
        <scheme val="minor"/>
      </rPr>
      <t xml:space="preserve"> </t>
    </r>
  </si>
  <si>
    <t>Replicate 1</t>
  </si>
  <si>
    <t>Replicate 2</t>
  </si>
  <si>
    <t>Sl no</t>
  </si>
  <si>
    <t>Systematic Name</t>
  </si>
  <si>
    <t>Unique</t>
  </si>
  <si>
    <t>Total</t>
  </si>
  <si>
    <t>MWT (kDa)</t>
  </si>
  <si>
    <t>SGD ORF</t>
  </si>
  <si>
    <t>Sc_Common name</t>
  </si>
  <si>
    <r>
      <t xml:space="preserve">Functional Description (SGD; </t>
    </r>
    <r>
      <rPr>
        <b/>
        <i/>
        <sz val="12"/>
        <color rgb="FF0070C0"/>
        <rFont val="Calibri"/>
        <family val="2"/>
        <scheme val="minor"/>
      </rPr>
      <t>Saccharomyces</t>
    </r>
    <r>
      <rPr>
        <b/>
        <sz val="12"/>
        <color rgb="FF0070C0"/>
        <rFont val="Calibri"/>
        <family val="2"/>
        <scheme val="minor"/>
      </rPr>
      <t xml:space="preserve"> Genome Database)</t>
    </r>
  </si>
  <si>
    <r>
      <t xml:space="preserve">Functional Description (CGD; </t>
    </r>
    <r>
      <rPr>
        <b/>
        <i/>
        <sz val="12"/>
        <color rgb="FF0070C0"/>
        <rFont val="Calibri"/>
        <family val="2"/>
        <scheme val="minor"/>
      </rPr>
      <t xml:space="preserve">Candida </t>
    </r>
    <r>
      <rPr>
        <b/>
        <sz val="12"/>
        <color rgb="FF0070C0"/>
        <rFont val="Calibri"/>
        <family val="2"/>
        <scheme val="minor"/>
      </rPr>
      <t>Genome Database)</t>
    </r>
  </si>
  <si>
    <t>CAGL0A00495g</t>
  </si>
  <si>
    <t>YGL008C</t>
  </si>
  <si>
    <t>PMA1</t>
  </si>
  <si>
    <t>Plasma membrane H+-ATPase, pumps protons out of the cell; major regulator of cytoplasmic pH and plasma membrane potential; P2-type ATPase; Hsp30p plays a role in Pma1p regulation; interactions with Std1p appear to propagate [GAR+]</t>
  </si>
  <si>
    <t>Uncharacterized ORF; Putative plasma membrane proton pump with a predicted role in pH homeostasis</t>
  </si>
  <si>
    <t>CAGL0A04521g</t>
  </si>
  <si>
    <t>YBL072C</t>
  </si>
  <si>
    <t>RPS8B/8A</t>
  </si>
  <si>
    <t>Protein component of the small (40S) ribosomal subunit; identical to Rps8Bp and has similarity to rat S8 ribosomal protein</t>
  </si>
  <si>
    <t>Uncharacterized ORF; Ortholog(s) have structural constituent of ribosome activity, role in maturation of SSU-rRNA from tricistronic rRNA transcript (SSU-rRNA, 5.8S rRNA, LSU-rRNA) and cytosolic small ribosomal subunit localization</t>
  </si>
  <si>
    <t>CAGL0C05137g</t>
  </si>
  <si>
    <t>YOL059W</t>
  </si>
  <si>
    <t>GPD2</t>
  </si>
  <si>
    <t>NAD-dependent glycerol 3-phosphate dehydrogenase, homolog of Gpd1p, expression is controlled by an oxygen-independent signaling pathway required to regulate metabolism under anoxic conditions; located in cytosol and mitochondria</t>
  </si>
  <si>
    <t>Verified ORF; Putative glycerol 3-phosphate dehydrogenase; protein differentially expressed in azole resistant strain</t>
  </si>
  <si>
    <t>CAGL0E05610g</t>
  </si>
  <si>
    <t>YOR347C</t>
  </si>
  <si>
    <t>PYK2</t>
  </si>
  <si>
    <t>Pyruvate kinase that appears to be modulated by phosphorylation; PYK2 transcription is repressed by glucose, and Pyk2p may be active under low glycolytic flux</t>
  </si>
  <si>
    <t>Uncharacterized ORF; Ortholog(s) have pyruvate kinase activity, role in canonical glycolysis and mitochondrion localization</t>
  </si>
  <si>
    <t>CAGL0E05896g</t>
  </si>
  <si>
    <t>YPL218W</t>
  </si>
  <si>
    <t>SAR1</t>
  </si>
  <si>
    <t>GTPase, GTP-binding protein of the ARF family, component of COPII coat of vesicles; required for transport vesicle formation during ER to Golgi protein transport</t>
  </si>
  <si>
    <t>Uncharacterized ORF; Ortholog(s) have GTP binding, GTPase activity</t>
  </si>
  <si>
    <t>CAGL0F02937g</t>
  </si>
  <si>
    <t>YDR418W</t>
  </si>
  <si>
    <t>RPL12B/12A</t>
  </si>
  <si>
    <t>Protein component of the large (60S) ribosomal subunit, nearly identical to Rpl12Ap; rpl12a rpl12b double mutant exhibits slow growth and slow translation; has similarity to E. coli L11 and rat L12 ribosomal proteins</t>
  </si>
  <si>
    <t>Uncharacterized ORF; Ortholog(s) have role in ribosomal large subunit assembly and cytosolic large ribosomal subunit localization</t>
  </si>
  <si>
    <t>CAGL0F06413g</t>
  </si>
  <si>
    <t>YMR058W</t>
  </si>
  <si>
    <t>FET3</t>
  </si>
  <si>
    <t>Ferro-O2-oxidoreductase required for high-affinity iron uptake and involved in mediating resistance to copper ion toxicity, belongs to class of integral membrane multicopper oxidases</t>
  </si>
  <si>
    <t>Uncharacterized ORF; Putative copper ferroxidase involved in iron uptake</t>
  </si>
  <si>
    <t>CAGL0G00990g</t>
  </si>
  <si>
    <t>YLR340W</t>
  </si>
  <si>
    <t>RPP0</t>
  </si>
  <si>
    <t>Conserved ribosomal protein P0 of the ribosomal stalk, which is involved in interaction between translational elongation factors and the ribosome; similar to rat P0, human P0, and E. coli L10e; phosphorylated on serine 302</t>
  </si>
  <si>
    <t>Uncharacterized ORF; Acidic ribosomal protein L10</t>
  </si>
  <si>
    <t>CAGL0G03289g</t>
  </si>
  <si>
    <t>YER103W</t>
  </si>
  <si>
    <t>SSA4</t>
  </si>
  <si>
    <t>Heat shock protein that is highly induced upon stress; plays a role in SRP-dependent cotranslational protein-membrane targeting and translocation; member of the HSP70 family; cytoplasmic protein that concentrates in nuclei upon starvation</t>
  </si>
  <si>
    <t>Verified ORF; Heat shock protein of the HSP70 family</t>
  </si>
  <si>
    <t>CAGL0G03443g</t>
  </si>
  <si>
    <t>YER110C</t>
  </si>
  <si>
    <t>KAP123</t>
  </si>
  <si>
    <t>Karyopherin beta, mediates nuclear import of ribosomal proteins prior to assembly into ribosomes and import of histones H3 and H4; localizes to the nuclear pore, nucleus, and cytoplasm; exhibits genetic interactions with RAI1</t>
  </si>
  <si>
    <t>Uncharacterized ORF; Ortholog(s) have nuclear localization sequence binding, protein transporter activity and role in NLS-bearing protein import into nucleus, regulation of pseudohyphal growth</t>
  </si>
  <si>
    <t>CAGL0G03575g</t>
  </si>
  <si>
    <t>YER117W</t>
  </si>
  <si>
    <t>RPL23B</t>
  </si>
  <si>
    <t>Protein component of the large (60S) ribosomal subunit, identical to Rpl23Ap and has similarity to E. coli L14 and rat L23 ribosomal proteins</t>
  </si>
  <si>
    <t>Uncharacterized ORF; Has domain(s) with predicted structural constituent of ribosome activity, role in translation and ribosome localization; evidence for a extended second exon by 2 amino acids</t>
  </si>
  <si>
    <t>CAGL0G03795g</t>
  </si>
  <si>
    <t>YLL024C</t>
  </si>
  <si>
    <t>SSA2</t>
  </si>
  <si>
    <t>ATP binding protein involved in protein folding and vacuolar import of proteins; member of heat shock protein 70 (HSP70) family; associated with the chaperonin-containing T-complex; present in the cytoplasm, vacuolar membrane and cell wall; 98% identical with Ssa1p, but subtle differences between the two proteins provide functional specificity with respect to propagation of yeast [URE3] prions and vacuolar-mediated degradations of gluconeogenesis enzymes</t>
  </si>
  <si>
    <t>CAGL0G06490g</t>
  </si>
  <si>
    <t>YNL096C</t>
  </si>
  <si>
    <t>RPS7B/7A</t>
  </si>
  <si>
    <t>Protein component of the small (40S) ribosomal subunit, nearly identical to Rps7Ap; interacts with Kti11p; deletion causes hypersensitivity to zymocin; has similarity to rat S7 and Xenopus S8 ribosomal proteins</t>
  </si>
  <si>
    <t>Uncharacterized ORF; Ortholog(s) have role in ribosome biogenesis and small-subunit processome localization</t>
  </si>
  <si>
    <t>CAGL0H00462g</t>
  </si>
  <si>
    <t>YJR123W</t>
  </si>
  <si>
    <t>RPS5</t>
  </si>
  <si>
    <t>Protein component of the small (40S) ribosomal subunit, the least basic of the non-acidic ribosomal proteins; phosphorylated in vivo; essential for viability; has similarity to E. coli S7 and rat S5 ribosomal proteins</t>
  </si>
  <si>
    <t>Uncharacterized ORF; Ortholog(s) have structural constituent of ribosome activity, role in rRNA export from nucleus and cytosolic small ribosomal subunit, extracellular region, membrane localization</t>
  </si>
  <si>
    <t>CAGL0H04983g</t>
  </si>
  <si>
    <t>YDL055C</t>
  </si>
  <si>
    <t>PSA1</t>
  </si>
  <si>
    <t>GDP-mannose pyrophosphorylase (mannose-1-phosphate guanyltransferase), synthesizes GDP-mannose from GTP and mannose-1-phosphate in cell wall biosynthesis; required for normal cell wall structure</t>
  </si>
  <si>
    <t>Uncharacterized ORF; Putative mannose-1-phosphate guanyltransferase</t>
  </si>
  <si>
    <t>CAGL0H07887g</t>
  </si>
  <si>
    <t>YGL234W</t>
  </si>
  <si>
    <t>ADE5,7</t>
  </si>
  <si>
    <t>Bifunctional enzyme of the 'de novo' purine nucleotide biosynthetic pathway, contains aminoimidazole ribotide synthetase and glycinamide ribotide synthetase activities</t>
  </si>
  <si>
    <t>Uncharacterized ORF; Ortholog(s) have phosphoribosylamine-glycine ligase activity, phosphoribosylformylglycinamidine cyclo-ligase activity</t>
  </si>
  <si>
    <t>CAGL0I02486g</t>
  </si>
  <si>
    <t>YHR174W</t>
  </si>
  <si>
    <t>ENO2</t>
  </si>
  <si>
    <t>Enolase II, a phosphopyruvate hydratase that catalyzes the conversion of 2-phosphoglycerate to phosphoenolpyruvate during glycolysis and the reverse reaction during gluconeogenesis; expression is induced in response to glucose</t>
  </si>
  <si>
    <t>Verified ORF; Putative enolase I; protein abundance increased in azole resistant strain and in ace2 mutant cells</t>
  </si>
  <si>
    <t>CAGL0I04356g</t>
  </si>
  <si>
    <t>YJL138C</t>
  </si>
  <si>
    <t>TIF2/1</t>
  </si>
  <si>
    <t>Translation initiation factor eIF4A, identical to Tif1p; DEA(D/H)-box RNA helicase that couples ATPase activity to RNA binding and unwinding; forms a dumbbell structure of two compact domains connected by a linker; interacts with eIF4G</t>
  </si>
  <si>
    <t>Verified ORF; Translation initiation factor eIF4A</t>
  </si>
  <si>
    <t>CAGL0J00341g</t>
  </si>
  <si>
    <t>YHR047C</t>
  </si>
  <si>
    <t>AAP1</t>
  </si>
  <si>
    <t>Arginine/alanine aminopeptidase, overproduction stimulates glycogen accumulation</t>
  </si>
  <si>
    <t>Uncharacterized ORF; Ortholog(s) have role in glycogen metabolic process, proteolysis</t>
  </si>
  <si>
    <t>CAGL0J09064g</t>
  </si>
  <si>
    <t>YDL192W</t>
  </si>
  <si>
    <t>ARF1</t>
  </si>
  <si>
    <t>ADP-ribosylation factor, GTPase of the Ras superfamily involved in regulation of coated vesicle formation in intracellular trafficking within the Golgi; functionally interchangeable with Arf2p</t>
  </si>
  <si>
    <t>Uncharacterized ORF; Ortholog(s) have GTPase activity, role in ER to Golgi vesicle-mediated transport, Golgi to plasma membrane transport, macroautophagy and Golgi apparatus localization</t>
  </si>
  <si>
    <t>CAGL0J09240g</t>
  </si>
  <si>
    <t>YDL131W</t>
  </si>
  <si>
    <t>LYS21</t>
  </si>
  <si>
    <t>Homocitrate synthase isozyme, catalyzes the condensation of acetyl-CoA and alpha-ketoglutarate to form homocitrate, which is the first step in the lysine biosynthesis pathway; highly similar to the other isozyme, Lys20p</t>
  </si>
  <si>
    <t>Uncharacterized ORF; Homocitrate synthase; protein abundance increased in ace2 mutant cells</t>
  </si>
  <si>
    <t>CAGL0J09900g</t>
  </si>
  <si>
    <t>YNL055C</t>
  </si>
  <si>
    <t>POR1</t>
  </si>
  <si>
    <t>Mitochondrial porin (voltage-dependent anion channel), outer membrane protein required for the maintenance of mitochondrial osmotic stability and mitochondrial membrane permeability; phosphorylated</t>
  </si>
  <si>
    <t>Uncharacterized ORF; Ortholog(s) have ubiquinone binding, voltage-gated anion channel activity</t>
  </si>
  <si>
    <t>CAGL0J11220g</t>
  </si>
  <si>
    <t>YNL178W</t>
  </si>
  <si>
    <t>RPS3</t>
  </si>
  <si>
    <t>Protein component of the small (40S) ribosomal subunit, has apurinic/apyrimidinic (AP) endonuclease activity; essential for viability; has similarity to E. coli S3 and rat S3 ribosomal proteins</t>
  </si>
  <si>
    <t>Uncharacterized ORF; Ortholog(s) have DNA-(apurinic or apyrimidinic site) endonuclease activity, protein kinase A catalytic subunit binding, structural constituent of ribosome activity</t>
  </si>
  <si>
    <t>CAGL0K03135g</t>
  </si>
  <si>
    <t>YHL015W</t>
  </si>
  <si>
    <t>RPS20</t>
  </si>
  <si>
    <t>Protein component of the small (40S) ribosomal subunit; overproduction suppresses mutations affecting RNA polymerase III-dependent transcription; has similarity to E. coli S10 and rat S20 ribosomal proteins</t>
  </si>
  <si>
    <t>Uncharacterized ORF; Ortholog(s) have role in maturation of SSU-rRNA from tricistronic rRNA transcript (SSU-rRNA, 5.8S rRNA, LSU-rRNA) and cytosolic small ribosomal subunit, hyphal cell wall, yeast-form cell wall localization</t>
  </si>
  <si>
    <t>CAGL0K05973g</t>
  </si>
  <si>
    <t>YLR259C</t>
  </si>
  <si>
    <t>HSP60</t>
  </si>
  <si>
    <t>Tetradecameric mitochondrial chaperonin required for ATP-dependent folding of precursor polypeptides and complex assembly; prevents aggregation and mediates protein refolding after heat shock; role in mtDNA transmission; phosphorylated</t>
  </si>
  <si>
    <t>Verified ORF; Heat shock protein 60, mitochondrial precursor; putative chaperonin</t>
  </si>
  <si>
    <t>CAGL0K06259g</t>
  </si>
  <si>
    <t>YDR453C</t>
  </si>
  <si>
    <t>TSA2/1</t>
  </si>
  <si>
    <t>Stress inducible cytoplasmic thioredoxin peroxidase; cooperates with Tsa1p in the removal of reactive oxygen, nitrogen and sulfur species using thioredoxin as hydrogen donor; deletion enhances the mutator phenotype of tsa1 mutants</t>
  </si>
  <si>
    <t>Uncharacterized ORF; Thiol-specific antioxidant protein; predicted thioredoxin peroxidase involved in oxidative stress response; protein abundance decreased in ace2 mutant cells</t>
  </si>
  <si>
    <t>CAGL0K11088g</t>
  </si>
  <si>
    <t>YDR238C</t>
  </si>
  <si>
    <t>SEC26</t>
  </si>
  <si>
    <t>Essential beta-coat protein of the COPI coatomer, involved in ER-to-Golgi protein trafficking and maintenance of normal ER morphology; shares 43% sequence identity with mammalian beta-coat protein (beta-COP)</t>
  </si>
  <si>
    <t>Uncharacterized ORF; Ortholog(s) have role in ER to Golgi vesicle-mediated transport and COPI vesicle coat, plasma membrane localization</t>
  </si>
  <si>
    <t>CAGL0M02849g</t>
  </si>
  <si>
    <t>YLR048W</t>
  </si>
  <si>
    <t>RPS0B</t>
  </si>
  <si>
    <t>Protein component of the small (40S) ribosomal subunit, nearly identical to Rps0Ap; required for maturation of 18S rRNA along with Rps0Ap; deletion of either RPS0 gene reduces growth rate, deletion of both genes is lethal</t>
  </si>
  <si>
    <t>Uncharacterized ORF; Ribosomal protein S2</t>
  </si>
  <si>
    <t>CAGL0M09581g</t>
  </si>
  <si>
    <t>YBL099W</t>
  </si>
  <si>
    <t>ATP1</t>
  </si>
  <si>
    <t>Alpha subunit of the F1 sector of mitochondrial F1F0 ATP synthase, which is a large, evolutionarily conserved enzyme complex required for ATP synthesis; phosphorylated</t>
  </si>
  <si>
    <t>Uncharacterized ORF; F1F0-ATPase complex, F1 alpha subunit</t>
  </si>
  <si>
    <r>
      <t xml:space="preserve">76 CgSub2-interacting proteins identified in </t>
    </r>
    <r>
      <rPr>
        <b/>
        <i/>
        <sz val="14"/>
        <color rgb="FFC00000"/>
        <rFont val="Calibri"/>
        <family val="2"/>
        <scheme val="minor"/>
      </rPr>
      <t xml:space="preserve">Cghog1Δ </t>
    </r>
    <r>
      <rPr>
        <b/>
        <sz val="14"/>
        <color rgb="FFC00000"/>
        <rFont val="Calibri"/>
        <family val="2"/>
        <scheme val="minor"/>
      </rPr>
      <t>mutant</t>
    </r>
  </si>
  <si>
    <r>
      <t xml:space="preserve">Functional Description (CGD; </t>
    </r>
    <r>
      <rPr>
        <b/>
        <i/>
        <sz val="12"/>
        <color rgb="FF0070C0"/>
        <rFont val="Calibri"/>
        <family val="2"/>
        <scheme val="minor"/>
      </rPr>
      <t>Candida</t>
    </r>
    <r>
      <rPr>
        <b/>
        <sz val="12"/>
        <color rgb="FF0070C0"/>
        <rFont val="Calibri"/>
        <family val="2"/>
        <scheme val="minor"/>
      </rPr>
      <t xml:space="preserve"> Genome Database)</t>
    </r>
  </si>
  <si>
    <t>CAGL0A02090g</t>
  </si>
  <si>
    <t>YHR020W</t>
  </si>
  <si>
    <t>Protein of unknown function that may interact with ribosomes, based on co-purification experiments; has similarity to proline-tRNA ligase; YHR020W is an essential gene</t>
  </si>
  <si>
    <t>Uncharacterized ORF; Ortholog(s) have proline-tRNA ligase activity and role in prolyl-tRNA aminoacylation</t>
  </si>
  <si>
    <t>CAGL0A03234g</t>
  </si>
  <si>
    <t>YDR385W</t>
  </si>
  <si>
    <t>EFT2/1</t>
  </si>
  <si>
    <t>Elongation factor 2 (EF-2), also encoded by EFT1; catalyzes ribosomal translocation during protein synthesis; contains diphthamide, the unique posttranslationally modified histidine residue specifically ADP-ribosylated by diphtheria toxin</t>
  </si>
  <si>
    <t>Uncharacterized ORF; Elongation factor 2</t>
  </si>
  <si>
    <t>CAGL0A04741g</t>
  </si>
  <si>
    <t>YFR051C</t>
  </si>
  <si>
    <t>RET2</t>
  </si>
  <si>
    <t>Delta subunit of the coatomer complex (COPI), which coats Golgi-derived transport vesicles; involved in retrograde transport between Golgi and ER</t>
  </si>
  <si>
    <t>Uncharacterized ORF; Ortholog(s) have role in ER to Golgi vesicle-mediated transport, Golgi inheritance, Golgi localization, retrograde vesicle-mediated transport, Golgi to ER and COPI vesicle coat localization</t>
  </si>
  <si>
    <t>CAGL0B02189g</t>
  </si>
  <si>
    <t>YGR218W</t>
  </si>
  <si>
    <t>CRM1</t>
  </si>
  <si>
    <t>Major karyopherin, involved in export of proteins, RNAs, and ribosomal subunits from the nucleus; exportin</t>
  </si>
  <si>
    <t>Uncharacterized ORF; Ortholog(s) have nuclear export signal receptor activity, protein transporter activity</t>
  </si>
  <si>
    <t>CAGL0B03245g</t>
  </si>
  <si>
    <t>YBR283C</t>
  </si>
  <si>
    <t>SSH1</t>
  </si>
  <si>
    <t>Subunit of the Ssh1 translocon complex; Sec61p homolog involved in co-translational pathway of protein translocation; not essential</t>
  </si>
  <si>
    <t>Uncharacterized ORF; Ortholog(s) have signal sequence binding activity, role in SRP-dependent cotranslational protein targeting to membrane and Ssh1 translocon complex, plasma membrane localization</t>
  </si>
  <si>
    <t>CAGL0B03487g</t>
  </si>
  <si>
    <t>YLR249W</t>
  </si>
  <si>
    <t>YEF3/HEF3</t>
  </si>
  <si>
    <t>Gamma subunit of translational elongation factor eEF1B, stimulates the binding of aminoacyl-tRNA (AA-tRNA) to ribosomes by releasing eEF1A (Tef1p/Tef2p) from the ribosomal complex; contains two ABC cassettes; binds and hydrolyzes ATP</t>
  </si>
  <si>
    <t>Uncharacterized ORF; Translation elongation factor eEF3</t>
  </si>
  <si>
    <t>CAGL0B04257g</t>
  </si>
  <si>
    <t>YDR012W</t>
  </si>
  <si>
    <t>RPL4B</t>
  </si>
  <si>
    <t>Protein component of the large (60S) ribosomal subunit, nearly identical to Rpl4Ap and has similarity to E. coli L4 and rat L4 ribosomal proteins</t>
  </si>
  <si>
    <t>Uncharacterized ORF; Ortholog(s) have cell surface, cytosolic large ribosomal subunit, membrane localization</t>
  </si>
  <si>
    <t>CAGL0B04345g</t>
  </si>
  <si>
    <t>YBR025C</t>
  </si>
  <si>
    <t>OLA1</t>
  </si>
  <si>
    <t>P-loop ATPase with similarity to human OLA1 and bacterial YchF; identified as specifically interacting with the proteasome; protein levels are induced by hydrogen peroxide</t>
  </si>
  <si>
    <t>Uncharacterized ORF; Has domain(s) with predicted GTP binding activity</t>
  </si>
  <si>
    <t>CAGL0C00649g</t>
  </si>
  <si>
    <t>YBR127C</t>
  </si>
  <si>
    <t>VMA2</t>
  </si>
  <si>
    <t>Subunit B of the eight-subunit V1 peripheral membrane domain of the vacuolar H+-ATPase (V-ATPase), an electrogenic proton pump found throughout the endomembrane system; contains nucleotide binding sites; also detected in the cytoplasm</t>
  </si>
  <si>
    <t>Uncharacterized ORF; Putative H1-ATPase V1 domain 60 KD subunit</t>
  </si>
  <si>
    <t>CAGL0D00528g</t>
  </si>
  <si>
    <t>YKL182W</t>
  </si>
  <si>
    <t>FAS1</t>
  </si>
  <si>
    <t>Beta subunit of fatty acid synthetase, which catalyzes the synthesis of long-chain saturated fatty acids; contains acetyltransacylase, dehydratase, enoyl reductase, malonyl transacylase, and palmitoyl transacylase activities</t>
  </si>
  <si>
    <t>Uncharacterized ORF; Ortholog(s) have 3-hydroxyacyl-[acyl-carrier-protein] dehydratase activity, [acyl-carrier-protein] S-acetyltransferase activity and [acyl-carrier-protein] S-malonyltransferase activity, more</t>
  </si>
  <si>
    <t>CAGL0D02090g</t>
  </si>
  <si>
    <t>YMR116C</t>
  </si>
  <si>
    <t>ASC1</t>
  </si>
  <si>
    <t>G-protein beta subunit and guanine nucleotide dissociation inhibitor for Gpa2p; ortholog of RACK1 that inhibits translation; core component of the small (40S) ribosomal subunit; represses Gcn4p in the absence of amino acid starvation</t>
  </si>
  <si>
    <t>Verified ORF; 40S small subunit ribosomal protein</t>
  </si>
  <si>
    <t>CAGL0D02948g</t>
  </si>
  <si>
    <t>YJL034W</t>
  </si>
  <si>
    <t>KAR2</t>
  </si>
  <si>
    <t>ATPase involved in protein import into the ER, also acts as a chaperone to mediate protein folding in the ER and may play a role in ER export of soluble proteins; regulates the unfolded protein response via interaction with Ire1p</t>
  </si>
  <si>
    <t>Uncharacterized ORF; Protein with a predicted role in nuclear fusion</t>
  </si>
  <si>
    <t>CAGL0D03014g</t>
  </si>
  <si>
    <t>YJL008C</t>
  </si>
  <si>
    <t>CCT8</t>
  </si>
  <si>
    <t>Subunit of the cytosolic chaperonin Cct ring complex, related to Tcp1p, required for the assembly of actin and tubulins in vivo</t>
  </si>
  <si>
    <t>Uncharacterized ORF; Putative component of chaperonin-containing T-complex</t>
  </si>
  <si>
    <t>CAGL0D03432g</t>
  </si>
  <si>
    <t>YGR180C</t>
  </si>
  <si>
    <t>RNR4</t>
  </si>
  <si>
    <t>Ribonucleotide-diphosphate reductase (RNR), small subunit; the RNR complex catalyzes the rate-limiting step in dNTP synthesis and is regulated by DNA replication and DNA damage checkpoint pathways via localization of the small subunits</t>
  </si>
  <si>
    <t>Uncharacterized ORF; Ortholog(s) have CDP reductase activity, role in CDP metabolic process, cofactor biosynthetic process, dCDP biosynthetic process and nucleus, ribonucleoside-diphosphate reductase complex localization</t>
  </si>
  <si>
    <t>CAGL0E00649g</t>
  </si>
  <si>
    <t>YCR079W</t>
  </si>
  <si>
    <t>PTC6</t>
  </si>
  <si>
    <t>Mitochondrial type 2C protein phosphatase (PP2C) with similarity to mammalian PP1Ks; involved in mitophagy; null mutant is sensitive to rapamycin and has decreased phosphorylation of the Pda1 subunit of pyruvate dehydrogenase</t>
  </si>
  <si>
    <t>Uncharacterized ORF; Ortholog(s) have [pyruvate dehydrogenase (lipoamide)] phosphatase activity, magnesium-dependent protein serine/threonine phosphatase activity</t>
  </si>
  <si>
    <t>CAGL0E02013g</t>
  </si>
  <si>
    <t>YOL120C</t>
  </si>
  <si>
    <t>RPL18A</t>
  </si>
  <si>
    <t>Protein component of the large (60S) ribosomal subunit, identical to Rpl18Bp and has similarity to rat L18 ribosomal protein; intron of RPL18A pre-mRNA forms stem-loop structures that are a target for Rnt1p cleavage leading to degradation</t>
  </si>
  <si>
    <t>Uncharacterized ORF; Ortholog(s) have cytosolic large ribosomal subunit localization</t>
  </si>
  <si>
    <t>CAGL0E02315g</t>
  </si>
  <si>
    <t>YOL012C</t>
  </si>
  <si>
    <t>HTZ1</t>
  </si>
  <si>
    <t>Histone variant H2AZ, exchanged for histone H2A in nucleosomes by the SWR1 complex; involved in transcriptional regulation through prevention of the spread of silent heterochromatin</t>
  </si>
  <si>
    <t>Uncharacterized ORF; Ortholog(s) have chromatin binding activity</t>
  </si>
  <si>
    <t>CAGL0E03938g</t>
  </si>
  <si>
    <t>YHL033C</t>
  </si>
  <si>
    <t>RPL8A/8B</t>
  </si>
  <si>
    <t>Ribosomal protein L4 of the large (60S) ribosomal subunit, nearly identical to Rpl8Bp and has similarity to rat L7a ribosomal protein; mutation results in decreased amounts of free 60S subunits</t>
  </si>
  <si>
    <t>Uncharacterized ORF; Ortholog(s) have role in maturation of LSU-rRNA and cytosolic large ribosomal subunit localization</t>
  </si>
  <si>
    <t>CAGL0F00231g</t>
  </si>
  <si>
    <t>YJR077C</t>
  </si>
  <si>
    <t>MIR1</t>
  </si>
  <si>
    <t>Mitochondrial phosphate carrier, imports inorganic phosphate into mitochondria; functionally redundant with Pic2p but more abundant than Pic2p under normal conditions; phosphorylated</t>
  </si>
  <si>
    <t>Uncharacterized ORF; Ortholog(s) have inorganic phosphate transmembrane transporter activity, role in phosphate ion transmembrane transport and integral component of mitochondrial inner membrane, plasma membrane localization</t>
  </si>
  <si>
    <t>CAGL0F04433g</t>
  </si>
  <si>
    <t>YBL039C</t>
  </si>
  <si>
    <t>URA8/7/TEN1</t>
  </si>
  <si>
    <t>Major CTP synthase isozyme (see also URA8), catalyzes the ATP-dependent transfer of the amide nitrogen from glutamine to UTP, forming CTP, the final step in de novo biosynthesis of pyrimidines; involved in phospholipid biosynthesis</t>
  </si>
  <si>
    <t>Uncharacterized ORF; CTP synthase</t>
  </si>
  <si>
    <t>CAGL0F07887g</t>
  </si>
  <si>
    <t>YDR212W</t>
  </si>
  <si>
    <t>TCP1</t>
  </si>
  <si>
    <t>Alpha subunit of chaperonin-containing T-complex, which mediates protein folding in the cytosol; involved in actin cytoskeleton maintenance; overexpression in neurons suppresses formation of pathogenic conformations of huntingtin protein</t>
  </si>
  <si>
    <t>Uncharacterized ORF; Ortholog(s) have unfolded protein binding activity, role in protein folding and chaperonin-containing T-complex localization</t>
  </si>
  <si>
    <t>CAGL0F09031g</t>
  </si>
  <si>
    <t>YHR203C</t>
  </si>
  <si>
    <t>RPS4B/4A</t>
  </si>
  <si>
    <t>Protein component of the small (40S) ribosomal subunit; identical to Rps4Ap and has similarity to rat S4 ribosomal protein</t>
  </si>
  <si>
    <t>Uncharacterized ORF; Ortholog(s) have structural constituent of ribosome activity and cytosolic small ribosomal subunit, extracellular region localization</t>
  </si>
  <si>
    <t>CAGL0G05027g</t>
  </si>
  <si>
    <t>YDR064W</t>
  </si>
  <si>
    <t>RPS13</t>
  </si>
  <si>
    <t>Protein component of the small (40S) ribosomal subunit; has similarity to E. coli S15 and rat S13 ribosomal proteins</t>
  </si>
  <si>
    <t>Uncharacterized ORF; Ortholog(s) have small ribosomal subunit rRNA binding, structural constituent of ribosome activity and role in maturation of SSU-rRNA from tricistronic rRNA transcript (SSU-rRNA, 5.8S rRNA, LSU-rRNA)</t>
  </si>
  <si>
    <t>CAGL0G07227g</t>
  </si>
  <si>
    <t>YML026C</t>
  </si>
  <si>
    <t>RPS18B</t>
  </si>
  <si>
    <t>Protein component of the small (40S) ribosomal subunit; nearly identical to Rps18Ap and has similarity to E. coli S13 and rat S18 ribosomal proteins</t>
  </si>
  <si>
    <t>Uncharacterized ORF; Ortholog(s) have role in endonucleolytic cleavage in ITS1 to separate SSU-rRNA from 5.8S rRNA and LSU-rRNA from tricistronic rRNA transcript (SSU-rRNA, 5.8S rRNA, LSU-rRNA), rRNA export from nucleus and extracellular region localization</t>
  </si>
  <si>
    <t>CAGL0G08272g</t>
  </si>
  <si>
    <t>YDR188W</t>
  </si>
  <si>
    <t>CCT6</t>
  </si>
  <si>
    <t>Subunit of the cytosolic chaperonin Cct ring complex, related to Tcp1p, essential protein that is required for the assembly of actin and tubulins in vivo; contains an ATP-binding motif</t>
  </si>
  <si>
    <t>Uncharacterized ORF; Ortholog(s) have chaperonin-containing T-complex localization</t>
  </si>
  <si>
    <t>CAGL0G09130g</t>
  </si>
  <si>
    <t>YPL198W</t>
  </si>
  <si>
    <t>RPL7B</t>
  </si>
  <si>
    <t>Protein component of the large (60S) ribosomal subunit, nearly identical to Rpl7Ap and has similarity to E. coli L30 and rat L7 ribosomal proteins; contains a conserved C-terminal Nucleic acid Binding Domain (NDB2)</t>
  </si>
  <si>
    <t>Uncharacterized ORF; Ortholog(s) have role in maturation of LSU-rRNA and cytosolic large ribosomal subunit, nucleolus localization</t>
  </si>
  <si>
    <t>CAGL0G09955g</t>
  </si>
  <si>
    <t>YPR183W</t>
  </si>
  <si>
    <t>DPM1</t>
  </si>
  <si>
    <t>Dolichol phosphate mannose (Dol-P-Man) synthase of the ER membrane, catalyzes the formation of Dol-P-Man from Dol-P and GDP-Man; required for glycosyl phosphatidylinositol membrane anchoring, O mannosylation, and protein glycosylation</t>
  </si>
  <si>
    <t>Uncharacterized ORF; Ortholog(s) have dolichyl-phosphate beta-D-mannosyltransferase activity and role in GPI anchor biosynthetic process, dolichol-linked oligosaccharide biosynthetic process, fungal-type cell wall biogenesis, protein O-linked glycosylation</t>
  </si>
  <si>
    <t>CAGL0H05643g</t>
  </si>
  <si>
    <t>YPL090C</t>
  </si>
  <si>
    <t>RPS6A</t>
  </si>
  <si>
    <t>Protein component of the small (40S) ribosomal subunit; homologous to mammalian ribosomal protein S6, no bacterial homolog; phosphorylated on S233 by Ypk3p in a TORC1-dependent manner, and on S232 in a TORC1/2-dependent manner by Ypk1/2/3p; RPS6A has a paralog, RPS6B, that arose from the whole genome duplication</t>
  </si>
  <si>
    <t>Uncharacterized ORF; Ortholog(s) have structural constituent of ribosome activity and role in maturation of SSU-rRNA from tricistronic rRNA transcript (SSU-rRNA, 5.8S rRNA, LSU-rRNA)</t>
  </si>
  <si>
    <t>CAGL0H10604g</t>
  </si>
  <si>
    <t>YNL016W</t>
  </si>
  <si>
    <t>PUB1</t>
  </si>
  <si>
    <t>Poly (A)+ RNA-binding protein, abundant mRNP-component protein that binds mRNA and is required for stability of many mRNAs; component of glucose deprivation induced stress granules, involved in P-body-dependent granule assembly</t>
  </si>
  <si>
    <t>Uncharacterized ORF; Putative major polyadenylated RNA-binding protein of nucleus and cytoplasm; protein abundance decreased in ace2 mutant cells</t>
  </si>
  <si>
    <t>CAGL0I00748g</t>
  </si>
  <si>
    <t>YMR145C</t>
  </si>
  <si>
    <t>NDE1</t>
  </si>
  <si>
    <t>Mitochondrial external NADH dehydrogenase, a type II NAD(P)H:quinone oxidoreductase that catalyzes the oxidation of cytosolic NADH; Nde1p and Nde2p provide cytosolic NADH to the mitochondrial respiratory chain</t>
  </si>
  <si>
    <t>Uncharacterized ORF; Ortholog(s) have NADH dehydrogenase activity, role in NADH oxidation, chronological cell aging, glycolytic fermentation to ethanol and mitochondrion, plasma membrane localization</t>
  </si>
  <si>
    <t>CAGL0I03960g</t>
  </si>
  <si>
    <t>YDL185W</t>
  </si>
  <si>
    <t>VMA1</t>
  </si>
  <si>
    <t>Subunit A of the eight-subunit V1 peripheral membrane domain of the vacuolar H+-ATPase; protein precursor undergoes self-catalyzed splicing to yield the extein Tfp1p and the intein Vde (PI-SceI), which is a site-specific endonuclease</t>
  </si>
  <si>
    <t>Uncharacterized ORF; Putative site-specific DNA endonuclease with autocatalytic protein-splicing activity</t>
  </si>
  <si>
    <t>CAGL0I07227g</t>
  </si>
  <si>
    <t>YOR136W</t>
  </si>
  <si>
    <t>IDH2</t>
  </si>
  <si>
    <t>Subunit of mitochondrial NAD(+)-dependent isocitrate dehydrogenase, which catalyzes the oxidation of isocitrate to alpha-ketoglutarate in the TCA cycle; phosphorylated</t>
  </si>
  <si>
    <t>Verified ORF; Putative isocitrate dehydrogenase</t>
  </si>
  <si>
    <t>CAGL0J00847g</t>
  </si>
  <si>
    <t>YJL045W</t>
  </si>
  <si>
    <t>SDH1</t>
  </si>
  <si>
    <t>Minor succinate dehydrogenase isozyme; homologous to Sdh1p, the major isozyme reponsible for the oxidation of succinate and transfer of electrons to ubiquinone; induced during the diauxic shift in a Cat8p-dependent manner</t>
  </si>
  <si>
    <t>Uncharacterized ORF; Ortholog(s) have succinate dehydrogenase (ubiquinone) activity, role in cellular respiration and mitochondrion localization</t>
  </si>
  <si>
    <t>CAGL0J08415g</t>
  </si>
  <si>
    <t>YDR502C</t>
  </si>
  <si>
    <t>SAM2</t>
  </si>
  <si>
    <t>S-adenosylmethionine synthetase, catalyzes transfer of the adenosyl group of ATP to the sulfur atom of methionine; one of two differentially regulated isozymes (Sam1p and Sam2p)</t>
  </si>
  <si>
    <t>Uncharacterized ORF; S-adenosylmethionine synthetase</t>
  </si>
  <si>
    <t>CAGL0J09350g</t>
  </si>
  <si>
    <t>YDL126C</t>
  </si>
  <si>
    <t>CDC48</t>
  </si>
  <si>
    <t>ATPase involved in ubiquitin-mediated protein degradation; Cdc48p-Npl4p-Ufd1p complex participates in ER-associated degradation (ERAD) while Cdc48p-Npl4p-Vms1p complex participates in mitochondria-associated degradation (MAD); along with Npl4-Ufd1 complex, important for maintaining the cell wall integrity during heat stress to allow G1 progression</t>
  </si>
  <si>
    <t>Verified ORF; Putative microsomal protein of CDC48/PAS1/SEC18 family of ATPases</t>
  </si>
  <si>
    <t>CAGL0J10164g</t>
  </si>
  <si>
    <t>YNL069C</t>
  </si>
  <si>
    <t>RPL16B</t>
  </si>
  <si>
    <t>N-terminally acetylated protein component of the large (60S) ribosomal subunit, binds to 5.8 S rRNA; has similarity to Rpl16Ap, E. coli L13 and rat L13a ribosomal proteins; transcriptionally regulated by Rap1p</t>
  </si>
  <si>
    <t>Uncharacterized ORF; Putative ribosomal protein</t>
  </si>
  <si>
    <t>CAGL0K00671g</t>
  </si>
  <si>
    <t>YJL191W</t>
  </si>
  <si>
    <t>RPS14B</t>
  </si>
  <si>
    <t>Ribosomal protein 59 of the small subunit, required for ribosome assembly and 20S pre-rRNA processing; mutations confer cryptopleurine resistance; nearly identical to Rps14Ap and similar to E. coli S11 and rat S14 ribosomal proteins</t>
  </si>
  <si>
    <t>Uncharacterized ORF; Ortholog(s) have small ribosomal subunit rRNA binding activity and role in maturation of SSU-rRNA from tricistronic rRNA transcript (SSU-rRNA, 5.8S rRNA, LSU-rRNA), ribosomal small subunit assembly</t>
  </si>
  <si>
    <t>CAGL0K02123g</t>
  </si>
  <si>
    <t>YER131W</t>
  </si>
  <si>
    <t>RPS26B/26A</t>
  </si>
  <si>
    <t>Protein component of the small (40S) ribosomal subunit; nearly identical to Rps26Ap and has similarity to rat S26 ribosomal protein</t>
  </si>
  <si>
    <t>Uncharacterized ORF; Ortholog(s) have role in rRNA export from nucleus, ribosome assembly</t>
  </si>
  <si>
    <t>CAGL0K03465g</t>
  </si>
  <si>
    <t>YMR108W</t>
  </si>
  <si>
    <t>ILV2</t>
  </si>
  <si>
    <t>Acetolactate synthase, catalyses the first common step in isoleucine and valine biosynthesis and is the target of several classes of inhibitors, localizes to the mitochondria; expression of the gene is under general amino acid control</t>
  </si>
  <si>
    <t>Uncharacterized ORF; Ortholog(s) have acetolactate synthase activity, flavin adenine dinucleotide binding activity, role in isoleucine biosynthetic process, valine biosynthetic process and acetolactate synthase complex, mitochondrion localization</t>
  </si>
  <si>
    <t>CAGL0K04499g</t>
  </si>
  <si>
    <t>YGR061C</t>
  </si>
  <si>
    <t>ADE6</t>
  </si>
  <si>
    <t>Formylglycinamidine-ribonucleotide (FGAM)-synthetase, catalyzes a step in the 'de novo' purine nucleotide biosynthetic pathway</t>
  </si>
  <si>
    <t>Uncharacterized ORF; Ortholog(s) have phosphoribosylformylglycinamidine synthase activity and role in purine nucleotide biosynthetic process</t>
  </si>
  <si>
    <t>CAGL0K06567g</t>
  </si>
  <si>
    <t>YDR471W</t>
  </si>
  <si>
    <t>RPL27B/27A</t>
  </si>
  <si>
    <t>Protein component of the large (60S) ribosomal subunit, nearly identical to Rpl27Ap and has similarity to rat L27 ribosomal protein</t>
  </si>
  <si>
    <t>Uncharacterized ORF; Ortholog(s) have preribosome, large subunit precursor localization</t>
  </si>
  <si>
    <t>CAGL0K07414g</t>
  </si>
  <si>
    <t>YMR242C</t>
  </si>
  <si>
    <t>RPL20A/20B</t>
  </si>
  <si>
    <t>Protein component of the large (60S) ribosomal subunit, nearly identical to Rpl20Bp and has similarity to rat L18a ribosomal protein</t>
  </si>
  <si>
    <t>CAGL0L00495g</t>
  </si>
  <si>
    <t>YMR186W</t>
  </si>
  <si>
    <t>HSC82/HSP82</t>
  </si>
  <si>
    <t>Cytoplasmic chaperone of the Hsp90 family, redundant in function and nearly identical with Hsp82p, and together they are essential; expressed constitutively at 10-fold higher basal levels than HSP82 and induced 2-3 fold by heat shock</t>
  </si>
  <si>
    <t>Verified ORF; Putative heat shock protein</t>
  </si>
  <si>
    <t>CAGL0L02299g</t>
  </si>
  <si>
    <t>YKR001C</t>
  </si>
  <si>
    <t>VPS1</t>
  </si>
  <si>
    <t>Dynamin-like GTPase required for vacuolar sorting; also involved in actin cytoskeleton organization, endocytosis, late Golgi-retention of some proteins, regulation of peroxisome biogenesis</t>
  </si>
  <si>
    <t>Uncharacterized ORF; Ortholog(s) have GTPase activity</t>
  </si>
  <si>
    <t>CAGL0L05148g</t>
  </si>
  <si>
    <t>YKL081W</t>
  </si>
  <si>
    <t>TEF4</t>
  </si>
  <si>
    <t>Gamma subunit of translational elongation factor eEF1B, stimulates the binding of aminoacyl-tRNA (AA-tRNA) to ribosomes by releasing eEF1A (Tef1p/Tef2p) from the ribosomal complex</t>
  </si>
  <si>
    <t>Uncharacterized ORF; Ortholog(s) have guanyl-nucleotide exchange factor activity, role in translational elongation and cytoplasmic stress granule localization</t>
  </si>
  <si>
    <t>CAGL0L11462g</t>
  </si>
  <si>
    <t>YML073C</t>
  </si>
  <si>
    <t>RPL6A</t>
  </si>
  <si>
    <t>N-terminally acetylated protein component of the large (60S) ribosomal subunit, has similarity to Rpl6Bp and to rat L6 ribosomal protein; binds to 5.8S rRNA</t>
  </si>
  <si>
    <t>Uncharacterized ORF; Ortholog(s) have RNA binding, structural constituent of ribosome activity, role in cytoplasmic translation, ribosomal large subunit assembly and cytosolic large ribosomal subunit localization</t>
  </si>
  <si>
    <t>CAGL0M00814g</t>
  </si>
  <si>
    <t>YLR441C</t>
  </si>
  <si>
    <t>RPS1A/1B</t>
  </si>
  <si>
    <t>Ribosomal protein 10 (rp10) of the small (40S) subunit; nearly identical to Rps1Bp and has similarity to rat S3a ribosomal protein</t>
  </si>
  <si>
    <t>Uncharacterized ORF; Ortholog(s) have role in maturation of SSU-rRNA from tricistronic rRNA transcript (SSU-rRNA, 5.8S rRNA, LSU-rRNA) and extracellular region localization</t>
  </si>
  <si>
    <t>CAGL0M03531g</t>
  </si>
  <si>
    <t>YNL287W</t>
  </si>
  <si>
    <t>SEC21</t>
  </si>
  <si>
    <t>Gamma subunit of coatomer, a heptameric protein complex that together with Arf1p forms the COPI coat; involved in ER to Golgi transport of selective cargo</t>
  </si>
  <si>
    <t>Uncharacterized ORF; Ortholog(s) have role in ER to Golgi vesicle-mediated transport, retrograde vesicle-mediated transport, Golgi to ER and COPI vesicle coat, endosome localization</t>
  </si>
  <si>
    <t>CAGL0M03861g</t>
  </si>
  <si>
    <t>YOL127W</t>
  </si>
  <si>
    <t>RPL25</t>
  </si>
  <si>
    <t>Primary rRNA-binding ribosomal protein component of the large (60S) ribosomal subunit, has similarity to E. coli L23 and rat L23a ribosomal proteins; binds to 25S rRNA via a conserved C-terminal motif</t>
  </si>
  <si>
    <t>Uncharacterized ORF; Has domain(s) with predicted nucleotide binding, structural constituent of ribosome activity, role in translation and ribosome localization</t>
  </si>
  <si>
    <t>CAGL0M05533g</t>
  </si>
  <si>
    <t>YBR208C</t>
  </si>
  <si>
    <t>DUR1,2</t>
  </si>
  <si>
    <t>Urea amidolyase, contains both urea carboxylase and allophanate hydrolase activities, degrades urea to CO2 and NH3; expression sensitive to nitrogen catabolite repression and induced by allophanate, an intermediate in allantoin degradation</t>
  </si>
  <si>
    <t>Uncharacterized ORF; Ortholog(s) have role in nitrogen compound metabolic process</t>
  </si>
  <si>
    <t>CAGL0M06083g</t>
  </si>
  <si>
    <t>YBR169C</t>
  </si>
  <si>
    <t>SSE2/1</t>
  </si>
  <si>
    <t>Member of the heat shock protein 70 (HSP70) family; may be involved in protein folding; localized to the cytoplasm; highly homologous to the heat shock protein Sse1p</t>
  </si>
  <si>
    <t>Verified ORF; Heat shock protein of HSP70 family</t>
  </si>
  <si>
    <t>CAGL0M06105g</t>
  </si>
  <si>
    <t>YBR170C</t>
  </si>
  <si>
    <t>NPL4</t>
  </si>
  <si>
    <t>Ubiquitin-binding protein involved in protein degradation; Cdc48p-Npl4p-Ufd1p complex participates in ER-associated degradation (ERAD) while Cdc48p-Npl4p-Vms1p complex participates in mitochondria-associated degradation (MAD)</t>
  </si>
  <si>
    <t>Uncharacterized ORF; Ortholog(s) have role in ER-associated misfolded protein catabolic process and cytoplasm protein quality control by the ubiquitin-proteasome system, more</t>
  </si>
  <si>
    <t>CAGL0M06523g</t>
  </si>
  <si>
    <t>YBR191W</t>
  </si>
  <si>
    <t>RPL21A/21B</t>
  </si>
  <si>
    <t>Protein component of the large (60S) ribosomal subunit, nearly identical to Rpl21Bp and has similarity to rat L21 ribosomal protein</t>
  </si>
  <si>
    <t>CAGL0M10241g</t>
  </si>
  <si>
    <t>YKL006W</t>
  </si>
  <si>
    <t>RPL14A</t>
  </si>
  <si>
    <t>N-terminally acetylated protein component of the large (60S) ribosomal subunit, nearly identical to Rpl14Bp and has similarity to rat L14 ribosomal protein; rpl14a csh5 double null mutant exhibits synthetic slow growth</t>
  </si>
  <si>
    <t>Uncharacterized ORF; Ortholog(s) have RNA binding activity, role in macroautophagy and cytosolic large ribosomal subunit localization</t>
  </si>
  <si>
    <t>CAGL0M13871g</t>
  </si>
  <si>
    <t>YMR308C</t>
  </si>
  <si>
    <t>PSE1</t>
  </si>
  <si>
    <t>Karyopherin/importin that interacts with the nuclear pore complex; acts as the nuclear import receptor for specific proteins, including Pdr1p, Yap1p, Ste12p, and Aft1p</t>
  </si>
  <si>
    <t>Uncharacterized ORF; Ortholog(s) have nuclear import signal receptor activity, nuclear localization sequence binding, protein transporter activity</t>
  </si>
  <si>
    <r>
      <t xml:space="preserve">S3 Table: A list of CgSub2-interacting proteins in </t>
    </r>
    <r>
      <rPr>
        <b/>
        <i/>
        <sz val="14"/>
        <color rgb="FF00B050"/>
        <rFont val="Arial"/>
        <family val="2"/>
      </rPr>
      <t>wild-type</t>
    </r>
    <r>
      <rPr>
        <b/>
        <sz val="14"/>
        <color rgb="FF00B050"/>
        <rFont val="Arial"/>
        <family val="2"/>
      </rPr>
      <t xml:space="preserve"> and </t>
    </r>
    <r>
      <rPr>
        <b/>
        <i/>
        <sz val="14"/>
        <color rgb="FF00B050"/>
        <rFont val="Arial"/>
        <family val="2"/>
      </rPr>
      <t>Cghog1</t>
    </r>
    <r>
      <rPr>
        <b/>
        <i/>
        <sz val="14"/>
        <color rgb="FF00B050"/>
        <rFont val="Symbol"/>
        <family val="1"/>
        <charset val="2"/>
      </rPr>
      <t>D</t>
    </r>
    <r>
      <rPr>
        <b/>
        <sz val="14"/>
        <color rgb="FF00B050"/>
        <rFont val="Arial"/>
        <family val="2"/>
      </rPr>
      <t xml:space="preserve"> strains, as identified by mass spectrometry analysis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7" x14ac:knownFonts="1">
    <font>
      <sz val="11"/>
      <color theme="1"/>
      <name val="Calibri"/>
      <family val="2"/>
      <scheme val="minor"/>
    </font>
    <font>
      <b/>
      <sz val="14"/>
      <color rgb="FF00B050"/>
      <name val="Arial"/>
      <family val="2"/>
    </font>
    <font>
      <b/>
      <i/>
      <sz val="14"/>
      <color rgb="FF00B050"/>
      <name val="Arial"/>
      <family val="2"/>
    </font>
    <font>
      <b/>
      <i/>
      <sz val="14"/>
      <color rgb="FF00B050"/>
      <name val="Symbol"/>
      <family val="1"/>
      <charset val="2"/>
    </font>
    <font>
      <b/>
      <sz val="14"/>
      <color theme="1"/>
      <name val="Arial"/>
      <family val="2"/>
    </font>
    <font>
      <b/>
      <i/>
      <sz val="14"/>
      <color theme="1"/>
      <name val="Arial"/>
      <family val="2"/>
    </font>
    <font>
      <b/>
      <i/>
      <sz val="14"/>
      <color theme="1"/>
      <name val="Symbol"/>
      <family val="1"/>
      <charset val="2"/>
    </font>
    <font>
      <b/>
      <sz val="14"/>
      <color rgb="FFC00000"/>
      <name val="Calibri"/>
      <family val="2"/>
      <scheme val="minor"/>
    </font>
    <font>
      <b/>
      <i/>
      <sz val="14"/>
      <color rgb="FFC00000"/>
      <name val="Calibri"/>
      <family val="2"/>
      <scheme val="minor"/>
    </font>
    <font>
      <b/>
      <sz val="12"/>
      <color theme="5" tint="-0.249977111117893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B05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rgb="FF0070C0"/>
      <name val="Calibri"/>
      <family val="2"/>
      <scheme val="minor"/>
    </font>
    <font>
      <b/>
      <i/>
      <sz val="12"/>
      <color rgb="FF0070C0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C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0" fillId="0" borderId="1" xfId="0" applyBorder="1"/>
    <xf numFmtId="0" fontId="1" fillId="0" borderId="2" xfId="0" applyFont="1" applyFill="1" applyBorder="1" applyAlignment="1">
      <alignment horizontal="left" vertical="top"/>
    </xf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4" fillId="0" borderId="0" xfId="0" applyFont="1" applyFill="1" applyBorder="1" applyAlignment="1">
      <alignment horizontal="left" vertical="top" wrapText="1"/>
    </xf>
    <xf numFmtId="0" fontId="0" fillId="0" borderId="5" xfId="0" applyBorder="1"/>
    <xf numFmtId="0" fontId="4" fillId="0" borderId="0" xfId="0" applyFont="1" applyFill="1" applyBorder="1" applyAlignment="1">
      <alignment horizontal="left" vertical="top" wrapText="1"/>
    </xf>
    <xf numFmtId="0" fontId="0" fillId="0" borderId="6" xfId="0" applyBorder="1"/>
    <xf numFmtId="0" fontId="7" fillId="0" borderId="7" xfId="0" applyFont="1" applyBorder="1" applyAlignment="1">
      <alignment horizontal="left" vertical="top"/>
    </xf>
    <xf numFmtId="0" fontId="9" fillId="0" borderId="7" xfId="0" applyFont="1" applyBorder="1" applyAlignment="1">
      <alignment horizontal="left" vertical="top"/>
    </xf>
    <xf numFmtId="0" fontId="0" fillId="0" borderId="7" xfId="0" applyBorder="1" applyAlignment="1">
      <alignment horizontal="left" vertical="top"/>
    </xf>
    <xf numFmtId="0" fontId="0" fillId="0" borderId="8" xfId="0" applyBorder="1" applyAlignment="1">
      <alignment horizontal="left" vertical="top"/>
    </xf>
    <xf numFmtId="0" fontId="10" fillId="0" borderId="9" xfId="0" applyFont="1" applyBorder="1" applyAlignment="1">
      <alignment horizontal="left" vertical="top" wrapText="1"/>
    </xf>
    <xf numFmtId="0" fontId="11" fillId="0" borderId="0" xfId="0" applyFont="1" applyBorder="1" applyAlignment="1">
      <alignment horizontal="left" vertical="top" wrapText="1"/>
    </xf>
    <xf numFmtId="0" fontId="12" fillId="0" borderId="0" xfId="0" applyFont="1" applyBorder="1" applyAlignment="1">
      <alignment horizontal="center" vertical="top" wrapText="1"/>
    </xf>
    <xf numFmtId="0" fontId="12" fillId="0" borderId="0" xfId="0" applyFont="1" applyBorder="1" applyAlignment="1">
      <alignment horizontal="left" vertical="top" wrapText="1"/>
    </xf>
    <xf numFmtId="0" fontId="10" fillId="0" borderId="0" xfId="0" applyFont="1" applyFill="1" applyBorder="1" applyAlignment="1">
      <alignment horizontal="left" vertical="top" wrapText="1"/>
    </xf>
    <xf numFmtId="0" fontId="10" fillId="0" borderId="10" xfId="0" applyFont="1" applyFill="1" applyBorder="1" applyAlignment="1">
      <alignment horizontal="left" vertical="top" wrapText="1"/>
    </xf>
    <xf numFmtId="0" fontId="0" fillId="0" borderId="4" xfId="0" applyBorder="1" applyAlignment="1">
      <alignment vertical="top"/>
    </xf>
    <xf numFmtId="0" fontId="13" fillId="0" borderId="9" xfId="0" applyFont="1" applyBorder="1" applyAlignment="1">
      <alignment horizontal="left" vertical="top" wrapText="1"/>
    </xf>
    <xf numFmtId="0" fontId="13" fillId="0" borderId="0" xfId="0" applyFont="1" applyFill="1" applyBorder="1" applyAlignment="1">
      <alignment horizontal="left" vertical="top" wrapText="1"/>
    </xf>
    <xf numFmtId="0" fontId="13" fillId="0" borderId="0" xfId="0" applyFont="1" applyBorder="1" applyAlignment="1">
      <alignment horizontal="left" vertical="top" wrapText="1"/>
    </xf>
    <xf numFmtId="0" fontId="13" fillId="0" borderId="10" xfId="0" applyFont="1" applyBorder="1" applyAlignment="1">
      <alignment horizontal="left" vertical="top" wrapText="1"/>
    </xf>
    <xf numFmtId="0" fontId="0" fillId="0" borderId="5" xfId="0" applyBorder="1" applyAlignment="1">
      <alignment vertical="top"/>
    </xf>
    <xf numFmtId="0" fontId="0" fillId="0" borderId="0" xfId="0" applyAlignment="1">
      <alignment vertical="top"/>
    </xf>
    <xf numFmtId="0" fontId="15" fillId="0" borderId="9" xfId="0" applyFont="1" applyBorder="1" applyAlignment="1">
      <alignment horizontal="left" vertical="top"/>
    </xf>
    <xf numFmtId="0" fontId="16" fillId="0" borderId="0" xfId="0" applyFont="1" applyBorder="1" applyAlignment="1">
      <alignment horizontal="left" vertical="top"/>
    </xf>
    <xf numFmtId="0" fontId="15" fillId="0" borderId="0" xfId="0" applyFont="1" applyBorder="1" applyAlignment="1">
      <alignment horizontal="left" vertical="top"/>
    </xf>
    <xf numFmtId="0" fontId="15" fillId="0" borderId="0" xfId="0" applyFont="1" applyBorder="1" applyAlignment="1">
      <alignment horizontal="left" vertical="top" wrapText="1"/>
    </xf>
    <xf numFmtId="0" fontId="15" fillId="0" borderId="10" xfId="0" applyFont="1" applyBorder="1" applyAlignment="1">
      <alignment horizontal="left" vertical="top" wrapText="1"/>
    </xf>
    <xf numFmtId="0" fontId="15" fillId="0" borderId="11" xfId="0" applyFont="1" applyBorder="1" applyAlignment="1">
      <alignment horizontal="left" vertical="top"/>
    </xf>
    <xf numFmtId="0" fontId="15" fillId="0" borderId="12" xfId="0" applyFont="1" applyBorder="1" applyAlignment="1">
      <alignment horizontal="left" vertical="top"/>
    </xf>
    <xf numFmtId="0" fontId="15" fillId="0" borderId="12" xfId="0" applyFont="1" applyBorder="1" applyAlignment="1">
      <alignment horizontal="left" vertical="top" wrapText="1"/>
    </xf>
    <xf numFmtId="0" fontId="15" fillId="0" borderId="13" xfId="0" applyFont="1" applyBorder="1" applyAlignment="1">
      <alignment horizontal="left" vertical="top" wrapText="1"/>
    </xf>
    <xf numFmtId="0" fontId="0" fillId="0" borderId="0" xfId="0" applyBorder="1"/>
    <xf numFmtId="0" fontId="0" fillId="0" borderId="7" xfId="0" applyBorder="1"/>
    <xf numFmtId="0" fontId="0" fillId="0" borderId="8" xfId="0" applyBorder="1"/>
    <xf numFmtId="0" fontId="10" fillId="0" borderId="0" xfId="0" applyFont="1" applyBorder="1" applyAlignment="1">
      <alignment horizontal="left" vertical="top" wrapText="1"/>
    </xf>
    <xf numFmtId="0" fontId="0" fillId="0" borderId="5" xfId="0" applyBorder="1" applyAlignment="1">
      <alignment horizontal="left" vertical="top" wrapText="1"/>
    </xf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</cellXfs>
  <cellStyles count="1">
    <cellStyle name="Normal" xfId="0" builtinId="0"/>
  </cellStyles>
  <dxfs count="14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N119"/>
  <sheetViews>
    <sheetView tabSelected="1" workbookViewId="0"/>
  </sheetViews>
  <sheetFormatPr defaultColWidth="8.88671875" defaultRowHeight="14.4" x14ac:dyDescent="0.3"/>
  <cols>
    <col min="1" max="1" width="5.33203125" customWidth="1"/>
    <col min="2" max="2" width="2.6640625" customWidth="1"/>
    <col min="3" max="3" width="7" customWidth="1"/>
    <col min="4" max="4" width="15.5546875" bestFit="1" customWidth="1"/>
    <col min="5" max="5" width="8" bestFit="1" customWidth="1"/>
    <col min="6" max="6" width="6" bestFit="1" customWidth="1"/>
    <col min="7" max="7" width="8" bestFit="1" customWidth="1"/>
    <col min="8" max="8" width="6" bestFit="1" customWidth="1"/>
    <col min="9" max="9" width="7.88671875" bestFit="1" customWidth="1"/>
    <col min="10" max="10" width="10.6640625" bestFit="1" customWidth="1"/>
    <col min="11" max="11" width="13.44140625" customWidth="1"/>
    <col min="12" max="12" width="57.5546875" customWidth="1"/>
    <col min="13" max="13" width="45.44140625" customWidth="1"/>
    <col min="14" max="14" width="5.6640625" customWidth="1"/>
  </cols>
  <sheetData>
    <row r="1" spans="2:14" ht="15" thickBot="1" x14ac:dyDescent="0.35"/>
    <row r="2" spans="2:14" ht="17.399999999999999" x14ac:dyDescent="0.3">
      <c r="B2" s="1"/>
      <c r="C2" s="2" t="s">
        <v>431</v>
      </c>
      <c r="D2" s="3"/>
      <c r="E2" s="3"/>
      <c r="F2" s="3"/>
      <c r="G2" s="3"/>
      <c r="H2" s="3"/>
      <c r="I2" s="3"/>
      <c r="J2" s="3"/>
      <c r="K2" s="3"/>
      <c r="L2" s="3"/>
      <c r="M2" s="3"/>
      <c r="N2" s="4"/>
    </row>
    <row r="3" spans="2:14" ht="17.399999999999999" x14ac:dyDescent="0.3">
      <c r="B3" s="5"/>
      <c r="C3" s="6" t="s">
        <v>0</v>
      </c>
      <c r="D3" s="6"/>
      <c r="E3" s="6"/>
      <c r="F3" s="6"/>
      <c r="G3" s="6"/>
      <c r="H3" s="6"/>
      <c r="I3" s="6"/>
      <c r="J3" s="6"/>
      <c r="K3" s="6"/>
      <c r="L3" s="6"/>
      <c r="M3" s="6"/>
      <c r="N3" s="7"/>
    </row>
    <row r="4" spans="2:14" ht="7.35" customHeight="1" x14ac:dyDescent="0.3">
      <c r="B4" s="5"/>
      <c r="C4" s="8"/>
      <c r="D4" s="8"/>
      <c r="E4" s="8"/>
      <c r="F4" s="8"/>
      <c r="G4" s="8"/>
      <c r="H4" s="8"/>
      <c r="I4" s="8"/>
      <c r="J4" s="8"/>
      <c r="K4" s="8"/>
      <c r="L4" s="8"/>
      <c r="M4" s="8"/>
      <c r="N4" s="7"/>
    </row>
    <row r="5" spans="2:14" ht="18" x14ac:dyDescent="0.3">
      <c r="B5" s="5"/>
      <c r="C5" s="9"/>
      <c r="D5" s="10" t="s">
        <v>1</v>
      </c>
      <c r="E5" s="11"/>
      <c r="F5" s="11"/>
      <c r="G5" s="11"/>
      <c r="H5" s="11"/>
      <c r="I5" s="11"/>
      <c r="J5" s="12"/>
      <c r="K5" s="12"/>
      <c r="L5" s="12"/>
      <c r="M5" s="13"/>
      <c r="N5" s="7"/>
    </row>
    <row r="6" spans="2:14" ht="15.6" x14ac:dyDescent="0.3">
      <c r="B6" s="5"/>
      <c r="C6" s="14"/>
      <c r="D6" s="15"/>
      <c r="E6" s="16" t="s">
        <v>2</v>
      </c>
      <c r="F6" s="16"/>
      <c r="G6" s="16" t="s">
        <v>3</v>
      </c>
      <c r="H6" s="16"/>
      <c r="I6" s="17"/>
      <c r="J6" s="15"/>
      <c r="K6" s="18"/>
      <c r="L6" s="18"/>
      <c r="M6" s="19"/>
      <c r="N6" s="7"/>
    </row>
    <row r="7" spans="2:14" s="26" customFormat="1" ht="31.2" x14ac:dyDescent="0.3">
      <c r="B7" s="20"/>
      <c r="C7" s="21" t="s">
        <v>4</v>
      </c>
      <c r="D7" s="22" t="s">
        <v>5</v>
      </c>
      <c r="E7" s="23" t="s">
        <v>6</v>
      </c>
      <c r="F7" s="23" t="s">
        <v>7</v>
      </c>
      <c r="G7" s="23" t="s">
        <v>6</v>
      </c>
      <c r="H7" s="23" t="s">
        <v>7</v>
      </c>
      <c r="I7" s="23" t="s">
        <v>8</v>
      </c>
      <c r="J7" s="23" t="s">
        <v>9</v>
      </c>
      <c r="K7" s="23" t="s">
        <v>10</v>
      </c>
      <c r="L7" s="23" t="s">
        <v>11</v>
      </c>
      <c r="M7" s="24" t="s">
        <v>12</v>
      </c>
      <c r="N7" s="25"/>
    </row>
    <row r="8" spans="2:14" ht="62.25" customHeight="1" x14ac:dyDescent="0.3">
      <c r="B8" s="5"/>
      <c r="C8" s="27">
        <v>1</v>
      </c>
      <c r="D8" s="28" t="s">
        <v>13</v>
      </c>
      <c r="E8" s="29">
        <v>10</v>
      </c>
      <c r="F8" s="29">
        <v>10</v>
      </c>
      <c r="G8" s="29">
        <v>5</v>
      </c>
      <c r="H8" s="29">
        <v>5</v>
      </c>
      <c r="I8" s="29">
        <v>98.31</v>
      </c>
      <c r="J8" s="29" t="s">
        <v>14</v>
      </c>
      <c r="K8" s="29" t="s">
        <v>15</v>
      </c>
      <c r="L8" s="30" t="s">
        <v>16</v>
      </c>
      <c r="M8" s="31" t="s">
        <v>17</v>
      </c>
      <c r="N8" s="7"/>
    </row>
    <row r="9" spans="2:14" ht="32.25" customHeight="1" x14ac:dyDescent="0.3">
      <c r="B9" s="5"/>
      <c r="C9" s="27">
        <v>2</v>
      </c>
      <c r="D9" s="28" t="s">
        <v>18</v>
      </c>
      <c r="E9" s="29">
        <v>4</v>
      </c>
      <c r="F9" s="29">
        <v>4</v>
      </c>
      <c r="G9" s="29">
        <v>2</v>
      </c>
      <c r="H9" s="29">
        <v>2</v>
      </c>
      <c r="I9" s="29">
        <v>22.43</v>
      </c>
      <c r="J9" s="29" t="s">
        <v>19</v>
      </c>
      <c r="K9" s="29" t="s">
        <v>20</v>
      </c>
      <c r="L9" s="30" t="s">
        <v>21</v>
      </c>
      <c r="M9" s="31" t="s">
        <v>22</v>
      </c>
      <c r="N9" s="7"/>
    </row>
    <row r="10" spans="2:14" ht="64.5" customHeight="1" x14ac:dyDescent="0.3">
      <c r="B10" s="5"/>
      <c r="C10" s="27">
        <v>3</v>
      </c>
      <c r="D10" s="29" t="s">
        <v>23</v>
      </c>
      <c r="E10" s="29">
        <v>4</v>
      </c>
      <c r="F10" s="29">
        <v>5</v>
      </c>
      <c r="G10" s="29">
        <v>3</v>
      </c>
      <c r="H10" s="29">
        <v>4</v>
      </c>
      <c r="I10" s="29">
        <v>46.98</v>
      </c>
      <c r="J10" s="29" t="s">
        <v>24</v>
      </c>
      <c r="K10" s="29" t="s">
        <v>25</v>
      </c>
      <c r="L10" s="30" t="s">
        <v>26</v>
      </c>
      <c r="M10" s="31" t="s">
        <v>27</v>
      </c>
      <c r="N10" s="7"/>
    </row>
    <row r="11" spans="2:14" ht="46.8" x14ac:dyDescent="0.3">
      <c r="B11" s="5"/>
      <c r="C11" s="27">
        <v>4</v>
      </c>
      <c r="D11" s="28" t="s">
        <v>28</v>
      </c>
      <c r="E11" s="29">
        <v>12</v>
      </c>
      <c r="F11" s="29">
        <v>12</v>
      </c>
      <c r="G11" s="29">
        <v>3</v>
      </c>
      <c r="H11" s="29">
        <v>3</v>
      </c>
      <c r="I11" s="29">
        <v>55.56</v>
      </c>
      <c r="J11" s="29" t="s">
        <v>29</v>
      </c>
      <c r="K11" s="29" t="s">
        <v>30</v>
      </c>
      <c r="L11" s="30" t="s">
        <v>31</v>
      </c>
      <c r="M11" s="31" t="s">
        <v>32</v>
      </c>
      <c r="N11" s="7"/>
    </row>
    <row r="12" spans="2:14" ht="46.8" x14ac:dyDescent="0.3">
      <c r="B12" s="5"/>
      <c r="C12" s="27">
        <v>5</v>
      </c>
      <c r="D12" s="29" t="s">
        <v>33</v>
      </c>
      <c r="E12" s="29">
        <v>3</v>
      </c>
      <c r="F12" s="29">
        <v>3</v>
      </c>
      <c r="G12" s="29">
        <v>2</v>
      </c>
      <c r="H12" s="29">
        <v>2</v>
      </c>
      <c r="I12" s="29">
        <v>21.39</v>
      </c>
      <c r="J12" s="29" t="s">
        <v>34</v>
      </c>
      <c r="K12" s="29" t="s">
        <v>35</v>
      </c>
      <c r="L12" s="30" t="s">
        <v>36</v>
      </c>
      <c r="M12" s="31" t="s">
        <v>37</v>
      </c>
      <c r="N12" s="7"/>
    </row>
    <row r="13" spans="2:14" ht="62.4" x14ac:dyDescent="0.3">
      <c r="B13" s="5"/>
      <c r="C13" s="27">
        <v>6</v>
      </c>
      <c r="D13" s="29" t="s">
        <v>38</v>
      </c>
      <c r="E13" s="29">
        <v>2</v>
      </c>
      <c r="F13" s="29">
        <v>2</v>
      </c>
      <c r="G13" s="29">
        <v>4</v>
      </c>
      <c r="H13" s="29">
        <v>4</v>
      </c>
      <c r="I13" s="29">
        <v>17.739999999999998</v>
      </c>
      <c r="J13" s="29" t="s">
        <v>39</v>
      </c>
      <c r="K13" s="29" t="s">
        <v>40</v>
      </c>
      <c r="L13" s="30" t="s">
        <v>41</v>
      </c>
      <c r="M13" s="31" t="s">
        <v>42</v>
      </c>
      <c r="N13" s="7"/>
    </row>
    <row r="14" spans="2:14" ht="62.4" x14ac:dyDescent="0.3">
      <c r="B14" s="5"/>
      <c r="C14" s="27">
        <v>7</v>
      </c>
      <c r="D14" s="28" t="s">
        <v>43</v>
      </c>
      <c r="E14" s="29">
        <v>6</v>
      </c>
      <c r="F14" s="29">
        <v>6</v>
      </c>
      <c r="G14" s="29">
        <v>8</v>
      </c>
      <c r="H14" s="29">
        <v>8</v>
      </c>
      <c r="I14" s="29">
        <v>71.97</v>
      </c>
      <c r="J14" s="29" t="s">
        <v>44</v>
      </c>
      <c r="K14" s="29" t="s">
        <v>45</v>
      </c>
      <c r="L14" s="30" t="s">
        <v>46</v>
      </c>
      <c r="M14" s="31" t="s">
        <v>47</v>
      </c>
      <c r="N14" s="7"/>
    </row>
    <row r="15" spans="2:14" ht="62.4" x14ac:dyDescent="0.3">
      <c r="B15" s="5"/>
      <c r="C15" s="27">
        <v>8</v>
      </c>
      <c r="D15" s="28" t="s">
        <v>48</v>
      </c>
      <c r="E15" s="29">
        <v>5</v>
      </c>
      <c r="F15" s="29">
        <v>5</v>
      </c>
      <c r="G15" s="29">
        <v>2</v>
      </c>
      <c r="H15" s="29">
        <v>2</v>
      </c>
      <c r="I15" s="29">
        <v>33.57</v>
      </c>
      <c r="J15" s="29" t="s">
        <v>49</v>
      </c>
      <c r="K15" s="29" t="s">
        <v>50</v>
      </c>
      <c r="L15" s="30" t="s">
        <v>51</v>
      </c>
      <c r="M15" s="31" t="s">
        <v>52</v>
      </c>
      <c r="N15" s="7"/>
    </row>
    <row r="16" spans="2:14" ht="78" x14ac:dyDescent="0.3">
      <c r="B16" s="5"/>
      <c r="C16" s="27">
        <v>9</v>
      </c>
      <c r="D16" s="29" t="s">
        <v>53</v>
      </c>
      <c r="E16" s="29">
        <v>4</v>
      </c>
      <c r="F16" s="29">
        <v>4</v>
      </c>
      <c r="G16" s="29">
        <v>2</v>
      </c>
      <c r="H16" s="29">
        <v>2</v>
      </c>
      <c r="I16" s="29">
        <v>69.81</v>
      </c>
      <c r="J16" s="29" t="s">
        <v>54</v>
      </c>
      <c r="K16" s="29" t="s">
        <v>55</v>
      </c>
      <c r="L16" s="30" t="s">
        <v>56</v>
      </c>
      <c r="M16" s="31" t="s">
        <v>57</v>
      </c>
      <c r="N16" s="7"/>
    </row>
    <row r="17" spans="2:14" ht="78" x14ac:dyDescent="0.3">
      <c r="B17" s="5"/>
      <c r="C17" s="27">
        <v>10</v>
      </c>
      <c r="D17" s="28" t="s">
        <v>58</v>
      </c>
      <c r="E17" s="29">
        <v>8</v>
      </c>
      <c r="F17" s="29">
        <v>8</v>
      </c>
      <c r="G17" s="29">
        <v>6</v>
      </c>
      <c r="H17" s="29">
        <v>7</v>
      </c>
      <c r="I17" s="29">
        <v>122.96</v>
      </c>
      <c r="J17" s="29" t="s">
        <v>59</v>
      </c>
      <c r="K17" s="29" t="s">
        <v>60</v>
      </c>
      <c r="L17" s="30" t="s">
        <v>61</v>
      </c>
      <c r="M17" s="31" t="s">
        <v>62</v>
      </c>
      <c r="N17" s="7"/>
    </row>
    <row r="18" spans="2:14" ht="78" x14ac:dyDescent="0.3">
      <c r="B18" s="5"/>
      <c r="C18" s="27">
        <v>11</v>
      </c>
      <c r="D18" s="28" t="s">
        <v>63</v>
      </c>
      <c r="E18" s="29">
        <v>3</v>
      </c>
      <c r="F18" s="29">
        <v>3</v>
      </c>
      <c r="G18" s="29">
        <v>2</v>
      </c>
      <c r="H18" s="29">
        <v>2</v>
      </c>
      <c r="I18" s="29">
        <v>14.47</v>
      </c>
      <c r="J18" s="29" t="s">
        <v>64</v>
      </c>
      <c r="K18" s="29" t="s">
        <v>65</v>
      </c>
      <c r="L18" s="30" t="s">
        <v>66</v>
      </c>
      <c r="M18" s="31" t="s">
        <v>67</v>
      </c>
      <c r="N18" s="7"/>
    </row>
    <row r="19" spans="2:14" ht="140.4" x14ac:dyDescent="0.3">
      <c r="B19" s="5"/>
      <c r="C19" s="27">
        <v>12</v>
      </c>
      <c r="D19" s="28" t="s">
        <v>68</v>
      </c>
      <c r="E19" s="29">
        <v>6</v>
      </c>
      <c r="F19" s="29">
        <v>6</v>
      </c>
      <c r="G19" s="29">
        <v>3</v>
      </c>
      <c r="H19" s="29">
        <v>3</v>
      </c>
      <c r="I19" s="29">
        <v>69.47</v>
      </c>
      <c r="J19" s="29" t="s">
        <v>69</v>
      </c>
      <c r="K19" s="29" t="s">
        <v>70</v>
      </c>
      <c r="L19" s="30" t="s">
        <v>71</v>
      </c>
      <c r="M19" s="31" t="s">
        <v>57</v>
      </c>
      <c r="N19" s="7"/>
    </row>
    <row r="20" spans="2:14" ht="62.4" x14ac:dyDescent="0.3">
      <c r="B20" s="5"/>
      <c r="C20" s="27">
        <v>13</v>
      </c>
      <c r="D20" s="28" t="s">
        <v>72</v>
      </c>
      <c r="E20" s="29">
        <v>4</v>
      </c>
      <c r="F20" s="29">
        <v>4</v>
      </c>
      <c r="G20" s="29">
        <v>2</v>
      </c>
      <c r="H20" s="29">
        <v>2</v>
      </c>
      <c r="I20" s="29">
        <v>21.53</v>
      </c>
      <c r="J20" s="29" t="s">
        <v>73</v>
      </c>
      <c r="K20" s="29" t="s">
        <v>74</v>
      </c>
      <c r="L20" s="30" t="s">
        <v>75</v>
      </c>
      <c r="M20" s="31" t="s">
        <v>76</v>
      </c>
      <c r="N20" s="7"/>
    </row>
    <row r="21" spans="2:14" ht="78" x14ac:dyDescent="0.3">
      <c r="B21" s="5"/>
      <c r="C21" s="27">
        <v>14</v>
      </c>
      <c r="D21" s="28" t="s">
        <v>77</v>
      </c>
      <c r="E21" s="29">
        <v>2</v>
      </c>
      <c r="F21" s="29">
        <v>2</v>
      </c>
      <c r="G21" s="29">
        <v>2</v>
      </c>
      <c r="H21" s="29">
        <v>2</v>
      </c>
      <c r="I21" s="29">
        <v>25.14</v>
      </c>
      <c r="J21" s="29" t="s">
        <v>78</v>
      </c>
      <c r="K21" s="29" t="s">
        <v>79</v>
      </c>
      <c r="L21" s="30" t="s">
        <v>80</v>
      </c>
      <c r="M21" s="31" t="s">
        <v>81</v>
      </c>
      <c r="N21" s="7"/>
    </row>
    <row r="22" spans="2:14" ht="62.4" x14ac:dyDescent="0.3">
      <c r="B22" s="5"/>
      <c r="C22" s="27">
        <v>15</v>
      </c>
      <c r="D22" s="28" t="s">
        <v>82</v>
      </c>
      <c r="E22" s="29">
        <v>4</v>
      </c>
      <c r="F22" s="29">
        <v>4</v>
      </c>
      <c r="G22" s="29">
        <v>2</v>
      </c>
      <c r="H22" s="29">
        <v>2</v>
      </c>
      <c r="I22" s="29">
        <v>39.590000000000003</v>
      </c>
      <c r="J22" s="29" t="s">
        <v>83</v>
      </c>
      <c r="K22" s="29" t="s">
        <v>84</v>
      </c>
      <c r="L22" s="30" t="s">
        <v>85</v>
      </c>
      <c r="M22" s="31" t="s">
        <v>86</v>
      </c>
      <c r="N22" s="7"/>
    </row>
    <row r="23" spans="2:14" ht="62.4" x14ac:dyDescent="0.3">
      <c r="B23" s="5"/>
      <c r="C23" s="27">
        <v>16</v>
      </c>
      <c r="D23" s="28" t="s">
        <v>87</v>
      </c>
      <c r="E23" s="29">
        <v>20</v>
      </c>
      <c r="F23" s="29">
        <v>20</v>
      </c>
      <c r="G23" s="29">
        <v>2</v>
      </c>
      <c r="H23" s="29">
        <v>2</v>
      </c>
      <c r="I23" s="29">
        <v>85.06</v>
      </c>
      <c r="J23" s="29" t="s">
        <v>88</v>
      </c>
      <c r="K23" s="29" t="s">
        <v>89</v>
      </c>
      <c r="L23" s="30" t="s">
        <v>90</v>
      </c>
      <c r="M23" s="31" t="s">
        <v>91</v>
      </c>
      <c r="N23" s="7"/>
    </row>
    <row r="24" spans="2:14" ht="78" x14ac:dyDescent="0.3">
      <c r="B24" s="5"/>
      <c r="C24" s="27">
        <v>17</v>
      </c>
      <c r="D24" s="29" t="s">
        <v>92</v>
      </c>
      <c r="E24" s="29">
        <v>4</v>
      </c>
      <c r="F24" s="29">
        <v>4</v>
      </c>
      <c r="G24" s="29">
        <v>2</v>
      </c>
      <c r="H24" s="29">
        <v>2</v>
      </c>
      <c r="I24" s="29">
        <v>46.71</v>
      </c>
      <c r="J24" s="29" t="s">
        <v>93</v>
      </c>
      <c r="K24" s="29" t="s">
        <v>94</v>
      </c>
      <c r="L24" s="30" t="s">
        <v>95</v>
      </c>
      <c r="M24" s="31" t="s">
        <v>96</v>
      </c>
      <c r="N24" s="7"/>
    </row>
    <row r="25" spans="2:14" ht="78" x14ac:dyDescent="0.3">
      <c r="B25" s="5"/>
      <c r="C25" s="27">
        <v>18</v>
      </c>
      <c r="D25" s="28" t="s">
        <v>97</v>
      </c>
      <c r="E25" s="29">
        <v>6</v>
      </c>
      <c r="F25" s="29">
        <v>6</v>
      </c>
      <c r="G25" s="29">
        <v>2</v>
      </c>
      <c r="H25" s="29">
        <v>2</v>
      </c>
      <c r="I25" s="29">
        <v>44.76</v>
      </c>
      <c r="J25" s="29" t="s">
        <v>98</v>
      </c>
      <c r="K25" s="29" t="s">
        <v>99</v>
      </c>
      <c r="L25" s="30" t="s">
        <v>100</v>
      </c>
      <c r="M25" s="31" t="s">
        <v>101</v>
      </c>
      <c r="N25" s="7"/>
    </row>
    <row r="26" spans="2:14" ht="31.2" x14ac:dyDescent="0.3">
      <c r="B26" s="5"/>
      <c r="C26" s="27">
        <v>19</v>
      </c>
      <c r="D26" s="28" t="s">
        <v>102</v>
      </c>
      <c r="E26" s="29">
        <v>7</v>
      </c>
      <c r="F26" s="29">
        <v>7</v>
      </c>
      <c r="G26" s="29">
        <v>3</v>
      </c>
      <c r="H26" s="29">
        <v>3</v>
      </c>
      <c r="I26" s="29">
        <v>97.23</v>
      </c>
      <c r="J26" s="29" t="s">
        <v>103</v>
      </c>
      <c r="K26" s="29" t="s">
        <v>104</v>
      </c>
      <c r="L26" s="30" t="s">
        <v>105</v>
      </c>
      <c r="M26" s="31" t="s">
        <v>106</v>
      </c>
      <c r="N26" s="7"/>
    </row>
    <row r="27" spans="2:14" ht="78" x14ac:dyDescent="0.3">
      <c r="B27" s="5"/>
      <c r="C27" s="27">
        <v>20</v>
      </c>
      <c r="D27" s="28" t="s">
        <v>107</v>
      </c>
      <c r="E27" s="29">
        <v>4</v>
      </c>
      <c r="F27" s="29">
        <v>4</v>
      </c>
      <c r="G27" s="29">
        <v>4</v>
      </c>
      <c r="H27" s="29">
        <v>4</v>
      </c>
      <c r="I27" s="29">
        <v>20.53</v>
      </c>
      <c r="J27" s="29" t="s">
        <v>108</v>
      </c>
      <c r="K27" s="29" t="s">
        <v>109</v>
      </c>
      <c r="L27" s="30" t="s">
        <v>110</v>
      </c>
      <c r="M27" s="31" t="s">
        <v>111</v>
      </c>
      <c r="N27" s="7"/>
    </row>
    <row r="28" spans="2:14" ht="78" x14ac:dyDescent="0.3">
      <c r="B28" s="5"/>
      <c r="C28" s="27">
        <v>21</v>
      </c>
      <c r="D28" s="28" t="s">
        <v>112</v>
      </c>
      <c r="E28" s="29">
        <v>4</v>
      </c>
      <c r="F28" s="29">
        <v>4</v>
      </c>
      <c r="G28" s="29">
        <v>2</v>
      </c>
      <c r="H28" s="29">
        <v>2</v>
      </c>
      <c r="I28" s="29">
        <v>48.38</v>
      </c>
      <c r="J28" s="29" t="s">
        <v>113</v>
      </c>
      <c r="K28" s="29" t="s">
        <v>114</v>
      </c>
      <c r="L28" s="30" t="s">
        <v>115</v>
      </c>
      <c r="M28" s="31" t="s">
        <v>116</v>
      </c>
      <c r="N28" s="7"/>
    </row>
    <row r="29" spans="2:14" ht="62.4" x14ac:dyDescent="0.3">
      <c r="B29" s="5"/>
      <c r="C29" s="27">
        <v>22</v>
      </c>
      <c r="D29" s="28" t="s">
        <v>117</v>
      </c>
      <c r="E29" s="29">
        <v>3</v>
      </c>
      <c r="F29" s="29">
        <v>3</v>
      </c>
      <c r="G29" s="29">
        <v>2</v>
      </c>
      <c r="H29" s="29">
        <v>2</v>
      </c>
      <c r="I29" s="29">
        <v>30.33</v>
      </c>
      <c r="J29" s="29" t="s">
        <v>118</v>
      </c>
      <c r="K29" s="29" t="s">
        <v>119</v>
      </c>
      <c r="L29" s="30" t="s">
        <v>120</v>
      </c>
      <c r="M29" s="31" t="s">
        <v>121</v>
      </c>
      <c r="N29" s="7"/>
    </row>
    <row r="30" spans="2:14" ht="78" x14ac:dyDescent="0.3">
      <c r="B30" s="5"/>
      <c r="C30" s="27">
        <v>23</v>
      </c>
      <c r="D30" s="29" t="s">
        <v>122</v>
      </c>
      <c r="E30" s="29">
        <v>7</v>
      </c>
      <c r="F30" s="29">
        <v>7</v>
      </c>
      <c r="G30" s="29">
        <v>3</v>
      </c>
      <c r="H30" s="29">
        <v>3</v>
      </c>
      <c r="I30" s="29">
        <v>27.13</v>
      </c>
      <c r="J30" s="29" t="s">
        <v>123</v>
      </c>
      <c r="K30" s="29" t="s">
        <v>124</v>
      </c>
      <c r="L30" s="30" t="s">
        <v>125</v>
      </c>
      <c r="M30" s="31" t="s">
        <v>126</v>
      </c>
      <c r="N30" s="7"/>
    </row>
    <row r="31" spans="2:14" ht="78" x14ac:dyDescent="0.3">
      <c r="B31" s="5"/>
      <c r="C31" s="27">
        <v>24</v>
      </c>
      <c r="D31" s="28" t="s">
        <v>127</v>
      </c>
      <c r="E31" s="29">
        <v>4</v>
      </c>
      <c r="F31" s="29">
        <v>5</v>
      </c>
      <c r="G31" s="29">
        <v>3</v>
      </c>
      <c r="H31" s="29">
        <v>3</v>
      </c>
      <c r="I31" s="29">
        <v>13.55</v>
      </c>
      <c r="J31" s="29" t="s">
        <v>128</v>
      </c>
      <c r="K31" s="29" t="s">
        <v>129</v>
      </c>
      <c r="L31" s="30" t="s">
        <v>130</v>
      </c>
      <c r="M31" s="31" t="s">
        <v>131</v>
      </c>
      <c r="N31" s="7"/>
    </row>
    <row r="32" spans="2:14" ht="78" x14ac:dyDescent="0.3">
      <c r="B32" s="5"/>
      <c r="C32" s="27">
        <v>25</v>
      </c>
      <c r="D32" s="28" t="s">
        <v>132</v>
      </c>
      <c r="E32" s="29">
        <v>8</v>
      </c>
      <c r="F32" s="29">
        <v>9</v>
      </c>
      <c r="G32" s="29">
        <v>11</v>
      </c>
      <c r="H32" s="29">
        <v>11</v>
      </c>
      <c r="I32" s="29">
        <v>60.35</v>
      </c>
      <c r="J32" s="29" t="s">
        <v>133</v>
      </c>
      <c r="K32" s="29" t="s">
        <v>134</v>
      </c>
      <c r="L32" s="30" t="s">
        <v>135</v>
      </c>
      <c r="M32" s="31" t="s">
        <v>136</v>
      </c>
      <c r="N32" s="7"/>
    </row>
    <row r="33" spans="2:14" ht="78" x14ac:dyDescent="0.3">
      <c r="B33" s="5"/>
      <c r="C33" s="27">
        <v>26</v>
      </c>
      <c r="D33" s="28" t="s">
        <v>137</v>
      </c>
      <c r="E33" s="29">
        <v>3</v>
      </c>
      <c r="F33" s="29">
        <v>3</v>
      </c>
      <c r="G33" s="29">
        <v>3</v>
      </c>
      <c r="H33" s="29">
        <v>3</v>
      </c>
      <c r="I33" s="29">
        <v>21.85</v>
      </c>
      <c r="J33" s="29" t="s">
        <v>138</v>
      </c>
      <c r="K33" s="29" t="s">
        <v>139</v>
      </c>
      <c r="L33" s="30" t="s">
        <v>140</v>
      </c>
      <c r="M33" s="31" t="s">
        <v>141</v>
      </c>
      <c r="N33" s="7"/>
    </row>
    <row r="34" spans="2:14" ht="62.4" x14ac:dyDescent="0.3">
      <c r="B34" s="5"/>
      <c r="C34" s="27">
        <v>27</v>
      </c>
      <c r="D34" s="28" t="s">
        <v>142</v>
      </c>
      <c r="E34" s="29">
        <v>20</v>
      </c>
      <c r="F34" s="29">
        <v>21</v>
      </c>
      <c r="G34" s="29">
        <v>2</v>
      </c>
      <c r="H34" s="29">
        <v>3</v>
      </c>
      <c r="I34" s="29">
        <v>108.38</v>
      </c>
      <c r="J34" s="29" t="s">
        <v>143</v>
      </c>
      <c r="K34" s="29" t="s">
        <v>144</v>
      </c>
      <c r="L34" s="30" t="s">
        <v>145</v>
      </c>
      <c r="M34" s="31" t="s">
        <v>146</v>
      </c>
      <c r="N34" s="7"/>
    </row>
    <row r="35" spans="2:14" ht="62.4" x14ac:dyDescent="0.3">
      <c r="B35" s="5"/>
      <c r="C35" s="27">
        <v>28</v>
      </c>
      <c r="D35" s="29" t="s">
        <v>147</v>
      </c>
      <c r="E35" s="29">
        <v>2</v>
      </c>
      <c r="F35" s="29">
        <v>2</v>
      </c>
      <c r="G35" s="29">
        <v>2</v>
      </c>
      <c r="H35" s="29">
        <v>2</v>
      </c>
      <c r="I35" s="29">
        <v>27.92</v>
      </c>
      <c r="J35" s="29" t="s">
        <v>148</v>
      </c>
      <c r="K35" s="29" t="s">
        <v>149</v>
      </c>
      <c r="L35" s="30" t="s">
        <v>150</v>
      </c>
      <c r="M35" s="31" t="s">
        <v>151</v>
      </c>
      <c r="N35" s="7"/>
    </row>
    <row r="36" spans="2:14" ht="46.8" x14ac:dyDescent="0.3">
      <c r="B36" s="5"/>
      <c r="C36" s="32">
        <v>29</v>
      </c>
      <c r="D36" s="33" t="s">
        <v>152</v>
      </c>
      <c r="E36" s="33">
        <v>16</v>
      </c>
      <c r="F36" s="33">
        <v>17</v>
      </c>
      <c r="G36" s="33">
        <v>8</v>
      </c>
      <c r="H36" s="33">
        <v>8</v>
      </c>
      <c r="I36" s="33">
        <v>58.49</v>
      </c>
      <c r="J36" s="33" t="s">
        <v>153</v>
      </c>
      <c r="K36" s="33" t="s">
        <v>154</v>
      </c>
      <c r="L36" s="34" t="s">
        <v>155</v>
      </c>
      <c r="M36" s="35" t="s">
        <v>156</v>
      </c>
      <c r="N36" s="7"/>
    </row>
    <row r="37" spans="2:14" x14ac:dyDescent="0.3">
      <c r="B37" s="5"/>
      <c r="C37" s="36"/>
      <c r="D37" s="36"/>
      <c r="E37" s="36"/>
      <c r="F37" s="36"/>
      <c r="G37" s="36"/>
      <c r="H37" s="36"/>
      <c r="I37" s="36"/>
      <c r="J37" s="36"/>
      <c r="K37" s="36"/>
      <c r="L37" s="36"/>
      <c r="M37" s="36"/>
      <c r="N37" s="7"/>
    </row>
    <row r="38" spans="2:14" ht="18" x14ac:dyDescent="0.3">
      <c r="B38" s="5"/>
      <c r="C38" s="9"/>
      <c r="D38" s="10" t="s">
        <v>157</v>
      </c>
      <c r="E38" s="37"/>
      <c r="F38" s="37"/>
      <c r="G38" s="37"/>
      <c r="H38" s="37"/>
      <c r="I38" s="37"/>
      <c r="J38" s="37"/>
      <c r="K38" s="37"/>
      <c r="L38" s="37"/>
      <c r="M38" s="38"/>
      <c r="N38" s="7"/>
    </row>
    <row r="39" spans="2:14" ht="15.6" x14ac:dyDescent="0.3">
      <c r="B39" s="5"/>
      <c r="C39" s="14"/>
      <c r="D39" s="18"/>
      <c r="E39" s="16" t="s">
        <v>2</v>
      </c>
      <c r="F39" s="16"/>
      <c r="G39" s="16" t="s">
        <v>3</v>
      </c>
      <c r="H39" s="16"/>
      <c r="I39" s="39"/>
      <c r="J39" s="18"/>
      <c r="K39" s="39"/>
      <c r="L39" s="18"/>
      <c r="M39" s="19"/>
      <c r="N39" s="7"/>
    </row>
    <row r="40" spans="2:14" s="26" customFormat="1" ht="31.2" x14ac:dyDescent="0.3">
      <c r="B40" s="20"/>
      <c r="C40" s="21" t="s">
        <v>4</v>
      </c>
      <c r="D40" s="22" t="s">
        <v>5</v>
      </c>
      <c r="E40" s="23" t="s">
        <v>6</v>
      </c>
      <c r="F40" s="23" t="s">
        <v>7</v>
      </c>
      <c r="G40" s="23" t="s">
        <v>6</v>
      </c>
      <c r="H40" s="23" t="s">
        <v>7</v>
      </c>
      <c r="I40" s="23" t="s">
        <v>8</v>
      </c>
      <c r="J40" s="23" t="s">
        <v>9</v>
      </c>
      <c r="K40" s="23" t="s">
        <v>10</v>
      </c>
      <c r="L40" s="23" t="s">
        <v>11</v>
      </c>
      <c r="M40" s="24" t="s">
        <v>158</v>
      </c>
      <c r="N40" s="25"/>
    </row>
    <row r="41" spans="2:14" ht="78" x14ac:dyDescent="0.3">
      <c r="B41" s="5"/>
      <c r="C41" s="27">
        <v>1</v>
      </c>
      <c r="D41" s="28" t="s">
        <v>13</v>
      </c>
      <c r="E41" s="29">
        <v>14</v>
      </c>
      <c r="F41" s="29">
        <v>14</v>
      </c>
      <c r="G41" s="29">
        <v>6</v>
      </c>
      <c r="H41" s="29">
        <v>6</v>
      </c>
      <c r="I41" s="29">
        <v>98.31</v>
      </c>
      <c r="J41" s="29" t="s">
        <v>14</v>
      </c>
      <c r="K41" s="29" t="s">
        <v>15</v>
      </c>
      <c r="L41" s="30" t="s">
        <v>16</v>
      </c>
      <c r="M41" s="31" t="s">
        <v>17</v>
      </c>
      <c r="N41" s="40"/>
    </row>
    <row r="42" spans="2:14" ht="62.4" x14ac:dyDescent="0.3">
      <c r="B42" s="5"/>
      <c r="C42" s="27">
        <v>2</v>
      </c>
      <c r="D42" s="29" t="s">
        <v>159</v>
      </c>
      <c r="E42" s="29">
        <v>7</v>
      </c>
      <c r="F42" s="29">
        <v>7</v>
      </c>
      <c r="G42" s="29">
        <v>4</v>
      </c>
      <c r="H42" s="29">
        <v>4</v>
      </c>
      <c r="I42" s="29">
        <v>76.25</v>
      </c>
      <c r="J42" s="29" t="s">
        <v>160</v>
      </c>
      <c r="K42" s="29" t="s">
        <v>160</v>
      </c>
      <c r="L42" s="30" t="s">
        <v>161</v>
      </c>
      <c r="M42" s="31" t="s">
        <v>162</v>
      </c>
      <c r="N42" s="40"/>
    </row>
    <row r="43" spans="2:14" ht="78" x14ac:dyDescent="0.3">
      <c r="B43" s="5"/>
      <c r="C43" s="27">
        <v>3</v>
      </c>
      <c r="D43" s="29" t="s">
        <v>163</v>
      </c>
      <c r="E43" s="29">
        <v>15</v>
      </c>
      <c r="F43" s="29">
        <v>16</v>
      </c>
      <c r="G43" s="29">
        <v>9</v>
      </c>
      <c r="H43" s="29">
        <v>9</v>
      </c>
      <c r="I43" s="29">
        <v>93.27</v>
      </c>
      <c r="J43" s="29" t="s">
        <v>164</v>
      </c>
      <c r="K43" s="29" t="s">
        <v>165</v>
      </c>
      <c r="L43" s="30" t="s">
        <v>166</v>
      </c>
      <c r="M43" s="31" t="s">
        <v>167</v>
      </c>
      <c r="N43" s="40"/>
    </row>
    <row r="44" spans="2:14" ht="93.6" x14ac:dyDescent="0.3">
      <c r="B44" s="5"/>
      <c r="C44" s="27">
        <v>4</v>
      </c>
      <c r="D44" s="28" t="s">
        <v>18</v>
      </c>
      <c r="E44" s="29">
        <v>4</v>
      </c>
      <c r="F44" s="29">
        <v>4</v>
      </c>
      <c r="G44" s="29">
        <v>3</v>
      </c>
      <c r="H44" s="29">
        <v>3</v>
      </c>
      <c r="I44" s="29">
        <v>22.43</v>
      </c>
      <c r="J44" s="29" t="s">
        <v>19</v>
      </c>
      <c r="K44" s="29" t="s">
        <v>20</v>
      </c>
      <c r="L44" s="30" t="s">
        <v>21</v>
      </c>
      <c r="M44" s="31" t="s">
        <v>22</v>
      </c>
      <c r="N44" s="40"/>
    </row>
    <row r="45" spans="2:14" ht="78" x14ac:dyDescent="0.3">
      <c r="B45" s="5"/>
      <c r="C45" s="27">
        <v>5</v>
      </c>
      <c r="D45" s="29" t="s">
        <v>168</v>
      </c>
      <c r="E45" s="29">
        <v>10</v>
      </c>
      <c r="F45" s="29">
        <v>11</v>
      </c>
      <c r="G45" s="29">
        <v>6</v>
      </c>
      <c r="H45" s="29">
        <v>6</v>
      </c>
      <c r="I45" s="29">
        <v>59.78</v>
      </c>
      <c r="J45" s="29" t="s">
        <v>169</v>
      </c>
      <c r="K45" s="29" t="s">
        <v>170</v>
      </c>
      <c r="L45" s="30" t="s">
        <v>171</v>
      </c>
      <c r="M45" s="31" t="s">
        <v>172</v>
      </c>
      <c r="N45" s="40"/>
    </row>
    <row r="46" spans="2:14" ht="46.8" x14ac:dyDescent="0.3">
      <c r="B46" s="5"/>
      <c r="C46" s="27">
        <v>6</v>
      </c>
      <c r="D46" s="29" t="s">
        <v>173</v>
      </c>
      <c r="E46" s="29">
        <v>4</v>
      </c>
      <c r="F46" s="29">
        <v>4</v>
      </c>
      <c r="G46" s="29">
        <v>2</v>
      </c>
      <c r="H46" s="29">
        <v>2</v>
      </c>
      <c r="I46" s="29">
        <v>124.56</v>
      </c>
      <c r="J46" s="29" t="s">
        <v>174</v>
      </c>
      <c r="K46" s="29" t="s">
        <v>175</v>
      </c>
      <c r="L46" s="30" t="s">
        <v>176</v>
      </c>
      <c r="M46" s="31" t="s">
        <v>177</v>
      </c>
      <c r="N46" s="40"/>
    </row>
    <row r="47" spans="2:14" ht="78" x14ac:dyDescent="0.3">
      <c r="B47" s="5"/>
      <c r="C47" s="27">
        <v>7</v>
      </c>
      <c r="D47" s="29" t="s">
        <v>178</v>
      </c>
      <c r="E47" s="29">
        <v>3</v>
      </c>
      <c r="F47" s="29">
        <v>3</v>
      </c>
      <c r="G47" s="29">
        <v>2</v>
      </c>
      <c r="H47" s="29">
        <v>2</v>
      </c>
      <c r="I47" s="29">
        <v>53.45</v>
      </c>
      <c r="J47" s="29" t="s">
        <v>179</v>
      </c>
      <c r="K47" s="29" t="s">
        <v>180</v>
      </c>
      <c r="L47" s="30" t="s">
        <v>181</v>
      </c>
      <c r="M47" s="31" t="s">
        <v>182</v>
      </c>
      <c r="N47" s="40"/>
    </row>
    <row r="48" spans="2:14" ht="78" x14ac:dyDescent="0.3">
      <c r="B48" s="5"/>
      <c r="C48" s="27">
        <v>8</v>
      </c>
      <c r="D48" s="29" t="s">
        <v>183</v>
      </c>
      <c r="E48" s="29">
        <v>10</v>
      </c>
      <c r="F48" s="29">
        <v>10</v>
      </c>
      <c r="G48" s="29">
        <v>8</v>
      </c>
      <c r="H48" s="29">
        <v>10</v>
      </c>
      <c r="I48" s="29">
        <v>115.82</v>
      </c>
      <c r="J48" s="29" t="s">
        <v>184</v>
      </c>
      <c r="K48" s="29" t="s">
        <v>185</v>
      </c>
      <c r="L48" s="30" t="s">
        <v>186</v>
      </c>
      <c r="M48" s="31" t="s">
        <v>187</v>
      </c>
      <c r="N48" s="40"/>
    </row>
    <row r="49" spans="2:14" ht="46.8" x14ac:dyDescent="0.3">
      <c r="B49" s="5"/>
      <c r="C49" s="27">
        <v>9</v>
      </c>
      <c r="D49" s="29" t="s">
        <v>188</v>
      </c>
      <c r="E49" s="29">
        <v>6</v>
      </c>
      <c r="F49" s="29">
        <v>6</v>
      </c>
      <c r="G49" s="29">
        <v>5</v>
      </c>
      <c r="H49" s="29">
        <v>5</v>
      </c>
      <c r="I49" s="29">
        <v>38.950000000000003</v>
      </c>
      <c r="J49" s="29" t="s">
        <v>189</v>
      </c>
      <c r="K49" s="29" t="s">
        <v>190</v>
      </c>
      <c r="L49" s="30" t="s">
        <v>191</v>
      </c>
      <c r="M49" s="31" t="s">
        <v>192</v>
      </c>
      <c r="N49" s="40"/>
    </row>
    <row r="50" spans="2:14" ht="62.4" x14ac:dyDescent="0.3">
      <c r="B50" s="5"/>
      <c r="C50" s="27">
        <v>10</v>
      </c>
      <c r="D50" s="29" t="s">
        <v>193</v>
      </c>
      <c r="E50" s="29">
        <v>5</v>
      </c>
      <c r="F50" s="29">
        <v>5</v>
      </c>
      <c r="G50" s="29">
        <v>2</v>
      </c>
      <c r="H50" s="29">
        <v>2</v>
      </c>
      <c r="I50" s="29">
        <v>43.93</v>
      </c>
      <c r="J50" s="29" t="s">
        <v>194</v>
      </c>
      <c r="K50" s="29" t="s">
        <v>195</v>
      </c>
      <c r="L50" s="30" t="s">
        <v>196</v>
      </c>
      <c r="M50" s="31" t="s">
        <v>197</v>
      </c>
      <c r="N50" s="40"/>
    </row>
    <row r="51" spans="2:14" ht="78" x14ac:dyDescent="0.3">
      <c r="B51" s="5"/>
      <c r="C51" s="27">
        <v>11</v>
      </c>
      <c r="D51" s="29" t="s">
        <v>198</v>
      </c>
      <c r="E51" s="29">
        <v>7</v>
      </c>
      <c r="F51" s="29">
        <v>7</v>
      </c>
      <c r="G51" s="29">
        <v>6</v>
      </c>
      <c r="H51" s="29">
        <v>6</v>
      </c>
      <c r="I51" s="29">
        <v>57.01</v>
      </c>
      <c r="J51" s="29" t="s">
        <v>199</v>
      </c>
      <c r="K51" s="29" t="s">
        <v>200</v>
      </c>
      <c r="L51" s="30" t="s">
        <v>201</v>
      </c>
      <c r="M51" s="31" t="s">
        <v>202</v>
      </c>
      <c r="N51" s="40"/>
    </row>
    <row r="52" spans="2:14" ht="78" x14ac:dyDescent="0.3">
      <c r="B52" s="5"/>
      <c r="C52" s="27">
        <v>12</v>
      </c>
      <c r="D52" s="29" t="s">
        <v>203</v>
      </c>
      <c r="E52" s="29">
        <v>7</v>
      </c>
      <c r="F52" s="29">
        <v>7</v>
      </c>
      <c r="G52" s="29">
        <v>2</v>
      </c>
      <c r="H52" s="29">
        <v>2</v>
      </c>
      <c r="I52" s="29">
        <v>233.49</v>
      </c>
      <c r="J52" s="29" t="s">
        <v>204</v>
      </c>
      <c r="K52" s="29" t="s">
        <v>205</v>
      </c>
      <c r="L52" s="30" t="s">
        <v>206</v>
      </c>
      <c r="M52" s="31" t="s">
        <v>207</v>
      </c>
      <c r="N52" s="40"/>
    </row>
    <row r="53" spans="2:14" ht="78" x14ac:dyDescent="0.3">
      <c r="B53" s="5"/>
      <c r="C53" s="27">
        <v>13</v>
      </c>
      <c r="D53" s="29" t="s">
        <v>208</v>
      </c>
      <c r="E53" s="29">
        <v>4</v>
      </c>
      <c r="F53" s="29">
        <v>4</v>
      </c>
      <c r="G53" s="29">
        <v>3</v>
      </c>
      <c r="H53" s="29">
        <v>3</v>
      </c>
      <c r="I53" s="29">
        <v>30.07</v>
      </c>
      <c r="J53" s="29" t="s">
        <v>209</v>
      </c>
      <c r="K53" s="29" t="s">
        <v>210</v>
      </c>
      <c r="L53" s="30" t="s">
        <v>211</v>
      </c>
      <c r="M53" s="31" t="s">
        <v>212</v>
      </c>
      <c r="N53" s="40"/>
    </row>
    <row r="54" spans="2:14" ht="62.4" x14ac:dyDescent="0.3">
      <c r="B54" s="5"/>
      <c r="C54" s="27">
        <v>14</v>
      </c>
      <c r="D54" s="29" t="s">
        <v>213</v>
      </c>
      <c r="E54" s="29">
        <v>6</v>
      </c>
      <c r="F54" s="29">
        <v>6</v>
      </c>
      <c r="G54" s="29">
        <v>3</v>
      </c>
      <c r="H54" s="29">
        <v>3</v>
      </c>
      <c r="I54" s="29">
        <v>73.28</v>
      </c>
      <c r="J54" s="29" t="s">
        <v>214</v>
      </c>
      <c r="K54" s="29" t="s">
        <v>215</v>
      </c>
      <c r="L54" s="30" t="s">
        <v>216</v>
      </c>
      <c r="M54" s="31" t="s">
        <v>217</v>
      </c>
      <c r="N54" s="40"/>
    </row>
    <row r="55" spans="2:14" ht="46.8" x14ac:dyDescent="0.3">
      <c r="B55" s="5"/>
      <c r="C55" s="27">
        <v>15</v>
      </c>
      <c r="D55" s="29" t="s">
        <v>218</v>
      </c>
      <c r="E55" s="29">
        <v>4</v>
      </c>
      <c r="F55" s="29">
        <v>4</v>
      </c>
      <c r="G55" s="29">
        <v>2</v>
      </c>
      <c r="H55" s="29">
        <v>2</v>
      </c>
      <c r="I55" s="29">
        <v>61</v>
      </c>
      <c r="J55" s="29" t="s">
        <v>219</v>
      </c>
      <c r="K55" s="29" t="s">
        <v>220</v>
      </c>
      <c r="L55" s="30" t="s">
        <v>221</v>
      </c>
      <c r="M55" s="31" t="s">
        <v>222</v>
      </c>
      <c r="N55" s="40"/>
    </row>
    <row r="56" spans="2:14" ht="93.6" x14ac:dyDescent="0.3">
      <c r="B56" s="5"/>
      <c r="C56" s="27">
        <v>16</v>
      </c>
      <c r="D56" s="29" t="s">
        <v>223</v>
      </c>
      <c r="E56" s="29">
        <v>4</v>
      </c>
      <c r="F56" s="29">
        <v>4</v>
      </c>
      <c r="G56" s="29">
        <v>2</v>
      </c>
      <c r="H56" s="29">
        <v>2</v>
      </c>
      <c r="I56" s="29">
        <v>45.82</v>
      </c>
      <c r="J56" s="29" t="s">
        <v>224</v>
      </c>
      <c r="K56" s="29" t="s">
        <v>225</v>
      </c>
      <c r="L56" s="30" t="s">
        <v>226</v>
      </c>
      <c r="M56" s="31" t="s">
        <v>227</v>
      </c>
      <c r="N56" s="40"/>
    </row>
    <row r="57" spans="2:14" ht="78" x14ac:dyDescent="0.3">
      <c r="B57" s="5"/>
      <c r="C57" s="27">
        <v>17</v>
      </c>
      <c r="D57" s="29" t="s">
        <v>228</v>
      </c>
      <c r="E57" s="29">
        <v>1</v>
      </c>
      <c r="F57" s="29">
        <v>3</v>
      </c>
      <c r="G57" s="29">
        <v>1</v>
      </c>
      <c r="H57" s="29">
        <v>4</v>
      </c>
      <c r="I57" s="29">
        <v>55.07</v>
      </c>
      <c r="J57" s="29" t="s">
        <v>229</v>
      </c>
      <c r="K57" s="29" t="s">
        <v>230</v>
      </c>
      <c r="L57" s="30" t="s">
        <v>231</v>
      </c>
      <c r="M57" s="31" t="s">
        <v>232</v>
      </c>
      <c r="N57" s="40"/>
    </row>
    <row r="58" spans="2:14" ht="78" x14ac:dyDescent="0.3">
      <c r="B58" s="5"/>
      <c r="C58" s="27">
        <v>18</v>
      </c>
      <c r="D58" s="29" t="s">
        <v>233</v>
      </c>
      <c r="E58" s="29">
        <v>3</v>
      </c>
      <c r="F58" s="29">
        <v>3</v>
      </c>
      <c r="G58" s="29">
        <v>2</v>
      </c>
      <c r="H58" s="29">
        <v>2</v>
      </c>
      <c r="I58" s="29">
        <v>17.52</v>
      </c>
      <c r="J58" s="29" t="s">
        <v>234</v>
      </c>
      <c r="K58" s="29" t="s">
        <v>235</v>
      </c>
      <c r="L58" s="30" t="s">
        <v>236</v>
      </c>
      <c r="M58" s="31" t="s">
        <v>237</v>
      </c>
      <c r="N58" s="40"/>
    </row>
    <row r="59" spans="2:14" ht="62.4" x14ac:dyDescent="0.3">
      <c r="B59" s="5"/>
      <c r="C59" s="27">
        <v>19</v>
      </c>
      <c r="D59" s="29" t="s">
        <v>238</v>
      </c>
      <c r="E59" s="29">
        <v>2</v>
      </c>
      <c r="F59" s="29">
        <v>2</v>
      </c>
      <c r="G59" s="29">
        <v>2</v>
      </c>
      <c r="H59" s="29">
        <v>2</v>
      </c>
      <c r="I59" s="29">
        <v>14.21</v>
      </c>
      <c r="J59" s="29" t="s">
        <v>239</v>
      </c>
      <c r="K59" s="29" t="s">
        <v>240</v>
      </c>
      <c r="L59" s="30" t="s">
        <v>241</v>
      </c>
      <c r="M59" s="31" t="s">
        <v>242</v>
      </c>
      <c r="N59" s="40"/>
    </row>
    <row r="60" spans="2:14" ht="62.4" x14ac:dyDescent="0.3">
      <c r="B60" s="5"/>
      <c r="C60" s="27">
        <v>20</v>
      </c>
      <c r="D60" s="29" t="s">
        <v>243</v>
      </c>
      <c r="E60" s="29">
        <v>3</v>
      </c>
      <c r="F60" s="29">
        <v>3</v>
      </c>
      <c r="G60" s="29">
        <v>2</v>
      </c>
      <c r="H60" s="29">
        <v>2</v>
      </c>
      <c r="I60" s="29">
        <v>28.19</v>
      </c>
      <c r="J60" s="29" t="s">
        <v>244</v>
      </c>
      <c r="K60" s="29" t="s">
        <v>245</v>
      </c>
      <c r="L60" s="30" t="s">
        <v>246</v>
      </c>
      <c r="M60" s="31" t="s">
        <v>247</v>
      </c>
      <c r="N60" s="40"/>
    </row>
    <row r="61" spans="2:14" ht="46.8" x14ac:dyDescent="0.3">
      <c r="B61" s="5"/>
      <c r="C61" s="27">
        <v>21</v>
      </c>
      <c r="D61" s="28" t="s">
        <v>28</v>
      </c>
      <c r="E61" s="29">
        <v>10</v>
      </c>
      <c r="F61" s="29">
        <v>10</v>
      </c>
      <c r="G61" s="29">
        <v>8</v>
      </c>
      <c r="H61" s="29">
        <v>9</v>
      </c>
      <c r="I61" s="29">
        <v>55.56</v>
      </c>
      <c r="J61" s="29" t="s">
        <v>29</v>
      </c>
      <c r="K61" s="29" t="s">
        <v>30</v>
      </c>
      <c r="L61" s="30" t="s">
        <v>31</v>
      </c>
      <c r="M61" s="31" t="s">
        <v>32</v>
      </c>
      <c r="N61" s="40"/>
    </row>
    <row r="62" spans="2:14" ht="93.6" x14ac:dyDescent="0.3">
      <c r="B62" s="5"/>
      <c r="C62" s="27">
        <v>22</v>
      </c>
      <c r="D62" s="29" t="s">
        <v>248</v>
      </c>
      <c r="E62" s="29">
        <v>11</v>
      </c>
      <c r="F62" s="29">
        <v>11</v>
      </c>
      <c r="G62" s="29">
        <v>8</v>
      </c>
      <c r="H62" s="29">
        <v>8</v>
      </c>
      <c r="I62" s="29">
        <v>32.49</v>
      </c>
      <c r="J62" s="29" t="s">
        <v>249</v>
      </c>
      <c r="K62" s="29" t="s">
        <v>250</v>
      </c>
      <c r="L62" s="30" t="s">
        <v>251</v>
      </c>
      <c r="M62" s="31" t="s">
        <v>252</v>
      </c>
      <c r="N62" s="40"/>
    </row>
    <row r="63" spans="2:14" ht="78" x14ac:dyDescent="0.3">
      <c r="B63" s="5"/>
      <c r="C63" s="27">
        <v>23</v>
      </c>
      <c r="D63" s="29" t="s">
        <v>253</v>
      </c>
      <c r="E63" s="29">
        <v>6</v>
      </c>
      <c r="F63" s="29">
        <v>6</v>
      </c>
      <c r="G63" s="29">
        <v>2</v>
      </c>
      <c r="H63" s="29">
        <v>2</v>
      </c>
      <c r="I63" s="29">
        <v>64.55</v>
      </c>
      <c r="J63" s="29" t="s">
        <v>254</v>
      </c>
      <c r="K63" s="29" t="s">
        <v>255</v>
      </c>
      <c r="L63" s="30" t="s">
        <v>256</v>
      </c>
      <c r="M63" s="31" t="s">
        <v>257</v>
      </c>
      <c r="N63" s="40"/>
    </row>
    <row r="64" spans="2:14" ht="62.4" x14ac:dyDescent="0.3">
      <c r="B64" s="5"/>
      <c r="C64" s="27">
        <v>24</v>
      </c>
      <c r="D64" s="28" t="s">
        <v>43</v>
      </c>
      <c r="E64" s="29">
        <v>9</v>
      </c>
      <c r="F64" s="29">
        <v>9</v>
      </c>
      <c r="G64" s="29">
        <v>7</v>
      </c>
      <c r="H64" s="29">
        <v>9</v>
      </c>
      <c r="I64" s="29">
        <v>71.97</v>
      </c>
      <c r="J64" s="29" t="s">
        <v>44</v>
      </c>
      <c r="K64" s="29" t="s">
        <v>45</v>
      </c>
      <c r="L64" s="30" t="s">
        <v>46</v>
      </c>
      <c r="M64" s="31" t="s">
        <v>47</v>
      </c>
      <c r="N64" s="40"/>
    </row>
    <row r="65" spans="2:14" ht="78" x14ac:dyDescent="0.3">
      <c r="B65" s="5"/>
      <c r="C65" s="27">
        <v>25</v>
      </c>
      <c r="D65" s="29" t="s">
        <v>258</v>
      </c>
      <c r="E65" s="29">
        <v>4</v>
      </c>
      <c r="F65" s="29">
        <v>4</v>
      </c>
      <c r="G65" s="29">
        <v>3</v>
      </c>
      <c r="H65" s="29">
        <v>3</v>
      </c>
      <c r="I65" s="29">
        <v>60.38</v>
      </c>
      <c r="J65" s="29" t="s">
        <v>259</v>
      </c>
      <c r="K65" s="29" t="s">
        <v>260</v>
      </c>
      <c r="L65" s="30" t="s">
        <v>261</v>
      </c>
      <c r="M65" s="31" t="s">
        <v>262</v>
      </c>
      <c r="N65" s="40"/>
    </row>
    <row r="66" spans="2:14" ht="62.4" x14ac:dyDescent="0.3">
      <c r="B66" s="5"/>
      <c r="C66" s="27">
        <v>26</v>
      </c>
      <c r="D66" s="29" t="s">
        <v>263</v>
      </c>
      <c r="E66" s="29">
        <v>3</v>
      </c>
      <c r="F66" s="29">
        <v>3</v>
      </c>
      <c r="G66" s="29">
        <v>2</v>
      </c>
      <c r="H66" s="29">
        <v>2</v>
      </c>
      <c r="I66" s="29">
        <v>29.43</v>
      </c>
      <c r="J66" s="29" t="s">
        <v>264</v>
      </c>
      <c r="K66" s="29" t="s">
        <v>265</v>
      </c>
      <c r="L66" s="30" t="s">
        <v>266</v>
      </c>
      <c r="M66" s="31" t="s">
        <v>267</v>
      </c>
      <c r="N66" s="40"/>
    </row>
    <row r="67" spans="2:14" ht="62.4" x14ac:dyDescent="0.3">
      <c r="B67" s="5"/>
      <c r="C67" s="27">
        <v>27</v>
      </c>
      <c r="D67" s="28" t="s">
        <v>48</v>
      </c>
      <c r="E67" s="29">
        <v>7</v>
      </c>
      <c r="F67" s="29">
        <v>7</v>
      </c>
      <c r="G67" s="29">
        <v>4</v>
      </c>
      <c r="H67" s="29">
        <v>4</v>
      </c>
      <c r="I67" s="29">
        <v>33.57</v>
      </c>
      <c r="J67" s="29" t="s">
        <v>49</v>
      </c>
      <c r="K67" s="29" t="s">
        <v>50</v>
      </c>
      <c r="L67" s="30" t="s">
        <v>51</v>
      </c>
      <c r="M67" s="31" t="s">
        <v>52</v>
      </c>
      <c r="N67" s="40"/>
    </row>
    <row r="68" spans="2:14" ht="78" x14ac:dyDescent="0.3">
      <c r="B68" s="5"/>
      <c r="C68" s="27">
        <v>28</v>
      </c>
      <c r="D68" s="28" t="s">
        <v>58</v>
      </c>
      <c r="E68" s="29">
        <v>14</v>
      </c>
      <c r="F68" s="29">
        <v>15</v>
      </c>
      <c r="G68" s="29">
        <v>10</v>
      </c>
      <c r="H68" s="29">
        <v>10</v>
      </c>
      <c r="I68" s="29">
        <v>122.96</v>
      </c>
      <c r="J68" s="29" t="s">
        <v>59</v>
      </c>
      <c r="K68" s="29" t="s">
        <v>60</v>
      </c>
      <c r="L68" s="30" t="s">
        <v>61</v>
      </c>
      <c r="M68" s="31" t="s">
        <v>62</v>
      </c>
      <c r="N68" s="40"/>
    </row>
    <row r="69" spans="2:14" ht="78" x14ac:dyDescent="0.3">
      <c r="B69" s="5"/>
      <c r="C69" s="27">
        <v>29</v>
      </c>
      <c r="D69" s="28" t="s">
        <v>63</v>
      </c>
      <c r="E69" s="29">
        <v>2</v>
      </c>
      <c r="F69" s="29">
        <v>2</v>
      </c>
      <c r="G69" s="29">
        <v>2</v>
      </c>
      <c r="H69" s="29">
        <v>2</v>
      </c>
      <c r="I69" s="29">
        <v>14.47</v>
      </c>
      <c r="J69" s="29" t="s">
        <v>64</v>
      </c>
      <c r="K69" s="29" t="s">
        <v>65</v>
      </c>
      <c r="L69" s="30" t="s">
        <v>66</v>
      </c>
      <c r="M69" s="31" t="s">
        <v>67</v>
      </c>
      <c r="N69" s="40"/>
    </row>
    <row r="70" spans="2:14" ht="140.4" x14ac:dyDescent="0.3">
      <c r="B70" s="5"/>
      <c r="C70" s="27">
        <v>30</v>
      </c>
      <c r="D70" s="28" t="s">
        <v>68</v>
      </c>
      <c r="E70" s="29">
        <v>11</v>
      </c>
      <c r="F70" s="29">
        <v>11</v>
      </c>
      <c r="G70" s="29">
        <v>6</v>
      </c>
      <c r="H70" s="29">
        <v>6</v>
      </c>
      <c r="I70" s="29">
        <v>69.47</v>
      </c>
      <c r="J70" s="29" t="s">
        <v>69</v>
      </c>
      <c r="K70" s="29" t="s">
        <v>70</v>
      </c>
      <c r="L70" s="30" t="s">
        <v>71</v>
      </c>
      <c r="M70" s="31" t="s">
        <v>57</v>
      </c>
      <c r="N70" s="40"/>
    </row>
    <row r="71" spans="2:14" ht="78" x14ac:dyDescent="0.3">
      <c r="B71" s="5"/>
      <c r="C71" s="27">
        <v>31</v>
      </c>
      <c r="D71" s="29" t="s">
        <v>268</v>
      </c>
      <c r="E71" s="29">
        <v>2</v>
      </c>
      <c r="F71" s="29">
        <v>2</v>
      </c>
      <c r="G71" s="29">
        <v>2</v>
      </c>
      <c r="H71" s="29">
        <v>2</v>
      </c>
      <c r="I71" s="29">
        <v>17.05</v>
      </c>
      <c r="J71" s="29" t="s">
        <v>269</v>
      </c>
      <c r="K71" s="29" t="s">
        <v>270</v>
      </c>
      <c r="L71" s="30" t="s">
        <v>271</v>
      </c>
      <c r="M71" s="31" t="s">
        <v>272</v>
      </c>
      <c r="N71" s="40"/>
    </row>
    <row r="72" spans="2:14" ht="62.4" x14ac:dyDescent="0.3">
      <c r="B72" s="5"/>
      <c r="C72" s="27">
        <v>32</v>
      </c>
      <c r="D72" s="28" t="s">
        <v>72</v>
      </c>
      <c r="E72" s="29">
        <v>5</v>
      </c>
      <c r="F72" s="29">
        <v>5</v>
      </c>
      <c r="G72" s="29">
        <v>2</v>
      </c>
      <c r="H72" s="29">
        <v>2</v>
      </c>
      <c r="I72" s="29">
        <v>21.53</v>
      </c>
      <c r="J72" s="29" t="s">
        <v>73</v>
      </c>
      <c r="K72" s="29" t="s">
        <v>74</v>
      </c>
      <c r="L72" s="30" t="s">
        <v>75</v>
      </c>
      <c r="M72" s="31" t="s">
        <v>76</v>
      </c>
      <c r="N72" s="40"/>
    </row>
    <row r="73" spans="2:14" ht="93.6" x14ac:dyDescent="0.3">
      <c r="B73" s="5"/>
      <c r="C73" s="27">
        <v>33</v>
      </c>
      <c r="D73" s="29" t="s">
        <v>273</v>
      </c>
      <c r="E73" s="29">
        <v>6</v>
      </c>
      <c r="F73" s="29">
        <v>6</v>
      </c>
      <c r="G73" s="29">
        <v>4</v>
      </c>
      <c r="H73" s="29">
        <v>4</v>
      </c>
      <c r="I73" s="29">
        <v>17.02</v>
      </c>
      <c r="J73" s="29" t="s">
        <v>274</v>
      </c>
      <c r="K73" s="29" t="s">
        <v>275</v>
      </c>
      <c r="L73" s="30" t="s">
        <v>276</v>
      </c>
      <c r="M73" s="31" t="s">
        <v>277</v>
      </c>
      <c r="N73" s="40"/>
    </row>
    <row r="74" spans="2:14" ht="62.4" x14ac:dyDescent="0.3">
      <c r="B74" s="5"/>
      <c r="C74" s="27">
        <v>34</v>
      </c>
      <c r="D74" s="29" t="s">
        <v>278</v>
      </c>
      <c r="E74" s="29">
        <v>3</v>
      </c>
      <c r="F74" s="29">
        <v>4</v>
      </c>
      <c r="G74" s="29">
        <v>2</v>
      </c>
      <c r="H74" s="29">
        <v>2</v>
      </c>
      <c r="I74" s="29">
        <v>60.13</v>
      </c>
      <c r="J74" s="29" t="s">
        <v>279</v>
      </c>
      <c r="K74" s="29" t="s">
        <v>280</v>
      </c>
      <c r="L74" s="30" t="s">
        <v>281</v>
      </c>
      <c r="M74" s="31" t="s">
        <v>282</v>
      </c>
      <c r="N74" s="40"/>
    </row>
    <row r="75" spans="2:14" ht="62.4" x14ac:dyDescent="0.3">
      <c r="B75" s="5"/>
      <c r="C75" s="27">
        <v>35</v>
      </c>
      <c r="D75" s="29" t="s">
        <v>283</v>
      </c>
      <c r="E75" s="29">
        <v>4</v>
      </c>
      <c r="F75" s="29">
        <v>4</v>
      </c>
      <c r="G75" s="29">
        <v>2</v>
      </c>
      <c r="H75" s="29">
        <v>2</v>
      </c>
      <c r="I75" s="29">
        <v>27.56</v>
      </c>
      <c r="J75" s="29" t="s">
        <v>284</v>
      </c>
      <c r="K75" s="29" t="s">
        <v>285</v>
      </c>
      <c r="L75" s="30" t="s">
        <v>286</v>
      </c>
      <c r="M75" s="31" t="s">
        <v>287</v>
      </c>
      <c r="N75" s="40"/>
    </row>
    <row r="76" spans="2:14" ht="109.2" x14ac:dyDescent="0.3">
      <c r="B76" s="5"/>
      <c r="C76" s="27">
        <v>36</v>
      </c>
      <c r="D76" s="29" t="s">
        <v>288</v>
      </c>
      <c r="E76" s="29">
        <v>2</v>
      </c>
      <c r="F76" s="29">
        <v>3</v>
      </c>
      <c r="G76" s="29">
        <v>1</v>
      </c>
      <c r="H76" s="29">
        <v>2</v>
      </c>
      <c r="I76" s="29">
        <v>29.44</v>
      </c>
      <c r="J76" s="29" t="s">
        <v>289</v>
      </c>
      <c r="K76" s="29" t="s">
        <v>290</v>
      </c>
      <c r="L76" s="30" t="s">
        <v>291</v>
      </c>
      <c r="M76" s="31" t="s">
        <v>292</v>
      </c>
      <c r="N76" s="40"/>
    </row>
    <row r="77" spans="2:14" ht="78" x14ac:dyDescent="0.3">
      <c r="B77" s="5"/>
      <c r="C77" s="27">
        <v>37</v>
      </c>
      <c r="D77" s="28" t="s">
        <v>77</v>
      </c>
      <c r="E77" s="29">
        <v>2</v>
      </c>
      <c r="F77" s="29">
        <v>2</v>
      </c>
      <c r="G77" s="29">
        <v>2</v>
      </c>
      <c r="H77" s="29">
        <v>2</v>
      </c>
      <c r="I77" s="29">
        <v>25.14</v>
      </c>
      <c r="J77" s="29" t="s">
        <v>78</v>
      </c>
      <c r="K77" s="29" t="s">
        <v>79</v>
      </c>
      <c r="L77" s="30" t="s">
        <v>80</v>
      </c>
      <c r="M77" s="31" t="s">
        <v>81</v>
      </c>
      <c r="N77" s="40"/>
    </row>
    <row r="78" spans="2:14" ht="62.4" x14ac:dyDescent="0.3">
      <c r="B78" s="5"/>
      <c r="C78" s="27">
        <v>38</v>
      </c>
      <c r="D78" s="28" t="s">
        <v>82</v>
      </c>
      <c r="E78" s="29">
        <v>3</v>
      </c>
      <c r="F78" s="29">
        <v>3</v>
      </c>
      <c r="G78" s="29">
        <v>3</v>
      </c>
      <c r="H78" s="29">
        <v>3</v>
      </c>
      <c r="I78" s="29">
        <v>39.590000000000003</v>
      </c>
      <c r="J78" s="29" t="s">
        <v>83</v>
      </c>
      <c r="K78" s="29" t="s">
        <v>84</v>
      </c>
      <c r="L78" s="30" t="s">
        <v>85</v>
      </c>
      <c r="M78" s="31" t="s">
        <v>86</v>
      </c>
      <c r="N78" s="40"/>
    </row>
    <row r="79" spans="2:14" ht="93.6" x14ac:dyDescent="0.3">
      <c r="B79" s="5"/>
      <c r="C79" s="27">
        <v>39</v>
      </c>
      <c r="D79" s="29" t="s">
        <v>293</v>
      </c>
      <c r="E79" s="29">
        <v>3</v>
      </c>
      <c r="F79" s="29">
        <v>3</v>
      </c>
      <c r="G79" s="29">
        <v>3</v>
      </c>
      <c r="H79" s="29">
        <v>3</v>
      </c>
      <c r="I79" s="29">
        <v>26.92</v>
      </c>
      <c r="J79" s="29" t="s">
        <v>294</v>
      </c>
      <c r="K79" s="29" t="s">
        <v>295</v>
      </c>
      <c r="L79" s="30" t="s">
        <v>296</v>
      </c>
      <c r="M79" s="31" t="s">
        <v>297</v>
      </c>
      <c r="N79" s="40"/>
    </row>
    <row r="80" spans="2:14" ht="62.4" x14ac:dyDescent="0.3">
      <c r="B80" s="5"/>
      <c r="C80" s="27">
        <v>40</v>
      </c>
      <c r="D80" s="28" t="s">
        <v>87</v>
      </c>
      <c r="E80" s="29">
        <v>18</v>
      </c>
      <c r="F80" s="29">
        <v>18</v>
      </c>
      <c r="G80" s="29">
        <v>14</v>
      </c>
      <c r="H80" s="29">
        <v>15</v>
      </c>
      <c r="I80" s="29">
        <v>85.06</v>
      </c>
      <c r="J80" s="29" t="s">
        <v>88</v>
      </c>
      <c r="K80" s="29" t="s">
        <v>89</v>
      </c>
      <c r="L80" s="30" t="s">
        <v>90</v>
      </c>
      <c r="M80" s="31" t="s">
        <v>91</v>
      </c>
      <c r="N80" s="40"/>
    </row>
    <row r="81" spans="2:14" ht="78" x14ac:dyDescent="0.3">
      <c r="B81" s="5"/>
      <c r="C81" s="27">
        <v>41</v>
      </c>
      <c r="D81" s="29" t="s">
        <v>298</v>
      </c>
      <c r="E81" s="29">
        <v>2</v>
      </c>
      <c r="F81" s="29">
        <v>2</v>
      </c>
      <c r="G81" s="29">
        <v>2</v>
      </c>
      <c r="H81" s="29">
        <v>2</v>
      </c>
      <c r="I81" s="29">
        <v>46.75</v>
      </c>
      <c r="J81" s="29" t="s">
        <v>299</v>
      </c>
      <c r="K81" s="29" t="s">
        <v>300</v>
      </c>
      <c r="L81" s="30" t="s">
        <v>301</v>
      </c>
      <c r="M81" s="31" t="s">
        <v>302</v>
      </c>
      <c r="N81" s="40"/>
    </row>
    <row r="82" spans="2:14" ht="78" x14ac:dyDescent="0.3">
      <c r="B82" s="5"/>
      <c r="C82" s="27">
        <v>42</v>
      </c>
      <c r="D82" s="29" t="s">
        <v>303</v>
      </c>
      <c r="E82" s="29">
        <v>6</v>
      </c>
      <c r="F82" s="29">
        <v>6</v>
      </c>
      <c r="G82" s="29">
        <v>3</v>
      </c>
      <c r="H82" s="29">
        <v>3</v>
      </c>
      <c r="I82" s="29">
        <v>59.69</v>
      </c>
      <c r="J82" s="29" t="s">
        <v>304</v>
      </c>
      <c r="K82" s="29" t="s">
        <v>305</v>
      </c>
      <c r="L82" s="30" t="s">
        <v>306</v>
      </c>
      <c r="M82" s="31" t="s">
        <v>307</v>
      </c>
      <c r="N82" s="40"/>
    </row>
    <row r="83" spans="2:14" ht="78" x14ac:dyDescent="0.3">
      <c r="B83" s="5"/>
      <c r="C83" s="27">
        <v>43</v>
      </c>
      <c r="D83" s="29" t="s">
        <v>308</v>
      </c>
      <c r="E83" s="29">
        <v>9</v>
      </c>
      <c r="F83" s="29">
        <v>9</v>
      </c>
      <c r="G83" s="29">
        <v>6</v>
      </c>
      <c r="H83" s="29">
        <v>6</v>
      </c>
      <c r="I83" s="29">
        <v>113.37</v>
      </c>
      <c r="J83" s="29" t="s">
        <v>309</v>
      </c>
      <c r="K83" s="29" t="s">
        <v>310</v>
      </c>
      <c r="L83" s="30" t="s">
        <v>311</v>
      </c>
      <c r="M83" s="31" t="s">
        <v>312</v>
      </c>
      <c r="N83" s="40"/>
    </row>
    <row r="84" spans="2:14" ht="78" x14ac:dyDescent="0.3">
      <c r="B84" s="5"/>
      <c r="C84" s="27">
        <v>44</v>
      </c>
      <c r="D84" s="28" t="s">
        <v>97</v>
      </c>
      <c r="E84" s="29">
        <v>11</v>
      </c>
      <c r="F84" s="29">
        <v>12</v>
      </c>
      <c r="G84" s="29">
        <v>7</v>
      </c>
      <c r="H84" s="29">
        <v>7</v>
      </c>
      <c r="I84" s="29">
        <v>44.76</v>
      </c>
      <c r="J84" s="29" t="s">
        <v>98</v>
      </c>
      <c r="K84" s="29" t="s">
        <v>99</v>
      </c>
      <c r="L84" s="30" t="s">
        <v>100</v>
      </c>
      <c r="M84" s="31" t="s">
        <v>101</v>
      </c>
      <c r="N84" s="40"/>
    </row>
    <row r="85" spans="2:14" ht="46.8" x14ac:dyDescent="0.3">
      <c r="B85" s="5"/>
      <c r="C85" s="27">
        <v>45</v>
      </c>
      <c r="D85" s="29" t="s">
        <v>313</v>
      </c>
      <c r="E85" s="29">
        <v>2</v>
      </c>
      <c r="F85" s="29">
        <v>2</v>
      </c>
      <c r="G85" s="29">
        <v>2</v>
      </c>
      <c r="H85" s="29">
        <v>2</v>
      </c>
      <c r="I85" s="29">
        <v>39.49</v>
      </c>
      <c r="J85" s="29" t="s">
        <v>314</v>
      </c>
      <c r="K85" s="29" t="s">
        <v>315</v>
      </c>
      <c r="L85" s="30" t="s">
        <v>316</v>
      </c>
      <c r="M85" s="31" t="s">
        <v>317</v>
      </c>
      <c r="N85" s="40"/>
    </row>
    <row r="86" spans="2:14" ht="31.2" x14ac:dyDescent="0.3">
      <c r="B86" s="5"/>
      <c r="C86" s="27">
        <v>46</v>
      </c>
      <c r="D86" s="28" t="s">
        <v>102</v>
      </c>
      <c r="E86" s="29">
        <v>7</v>
      </c>
      <c r="F86" s="29">
        <v>7</v>
      </c>
      <c r="G86" s="29">
        <v>3</v>
      </c>
      <c r="H86" s="29">
        <v>4</v>
      </c>
      <c r="I86" s="29">
        <v>97.23</v>
      </c>
      <c r="J86" s="29" t="s">
        <v>103</v>
      </c>
      <c r="K86" s="29" t="s">
        <v>104</v>
      </c>
      <c r="L86" s="30" t="s">
        <v>105</v>
      </c>
      <c r="M86" s="31" t="s">
        <v>106</v>
      </c>
      <c r="N86" s="40"/>
    </row>
    <row r="87" spans="2:14" ht="62.4" x14ac:dyDescent="0.3">
      <c r="B87" s="5"/>
      <c r="C87" s="27">
        <v>47</v>
      </c>
      <c r="D87" s="29" t="s">
        <v>318</v>
      </c>
      <c r="E87" s="29">
        <v>11</v>
      </c>
      <c r="F87" s="29">
        <v>13</v>
      </c>
      <c r="G87" s="29">
        <v>7</v>
      </c>
      <c r="H87" s="29">
        <v>7</v>
      </c>
      <c r="I87" s="29">
        <v>77.599999999999994</v>
      </c>
      <c r="J87" s="29" t="s">
        <v>319</v>
      </c>
      <c r="K87" s="29" t="s">
        <v>320</v>
      </c>
      <c r="L87" s="30" t="s">
        <v>321</v>
      </c>
      <c r="M87" s="31" t="s">
        <v>322</v>
      </c>
      <c r="N87" s="40"/>
    </row>
    <row r="88" spans="2:14" ht="62.4" x14ac:dyDescent="0.3">
      <c r="B88" s="5"/>
      <c r="C88" s="27">
        <v>48</v>
      </c>
      <c r="D88" s="29" t="s">
        <v>323</v>
      </c>
      <c r="E88" s="29">
        <v>3</v>
      </c>
      <c r="F88" s="29">
        <v>5</v>
      </c>
      <c r="G88" s="29">
        <v>3</v>
      </c>
      <c r="H88" s="29">
        <v>3</v>
      </c>
      <c r="I88" s="29">
        <v>42.28</v>
      </c>
      <c r="J88" s="29" t="s">
        <v>324</v>
      </c>
      <c r="K88" s="29" t="s">
        <v>325</v>
      </c>
      <c r="L88" s="30" t="s">
        <v>326</v>
      </c>
      <c r="M88" s="31" t="s">
        <v>327</v>
      </c>
      <c r="N88" s="40"/>
    </row>
    <row r="89" spans="2:14" ht="78" x14ac:dyDescent="0.3">
      <c r="B89" s="5"/>
      <c r="C89" s="27">
        <v>49</v>
      </c>
      <c r="D89" s="28" t="s">
        <v>107</v>
      </c>
      <c r="E89" s="29">
        <v>6</v>
      </c>
      <c r="F89" s="29">
        <v>6</v>
      </c>
      <c r="G89" s="29">
        <v>2</v>
      </c>
      <c r="H89" s="29">
        <v>2</v>
      </c>
      <c r="I89" s="29">
        <v>20.53</v>
      </c>
      <c r="J89" s="29" t="s">
        <v>108</v>
      </c>
      <c r="K89" s="29" t="s">
        <v>109</v>
      </c>
      <c r="L89" s="30" t="s">
        <v>110</v>
      </c>
      <c r="M89" s="31" t="s">
        <v>111</v>
      </c>
      <c r="N89" s="40"/>
    </row>
    <row r="90" spans="2:14" ht="78" x14ac:dyDescent="0.3">
      <c r="B90" s="5"/>
      <c r="C90" s="27">
        <v>50</v>
      </c>
      <c r="D90" s="28" t="s">
        <v>112</v>
      </c>
      <c r="E90" s="29">
        <v>4</v>
      </c>
      <c r="F90" s="29">
        <v>4</v>
      </c>
      <c r="G90" s="29">
        <v>3</v>
      </c>
      <c r="H90" s="29">
        <v>3</v>
      </c>
      <c r="I90" s="29">
        <v>48.38</v>
      </c>
      <c r="J90" s="29" t="s">
        <v>113</v>
      </c>
      <c r="K90" s="29" t="s">
        <v>114</v>
      </c>
      <c r="L90" s="30" t="s">
        <v>115</v>
      </c>
      <c r="M90" s="31" t="s">
        <v>116</v>
      </c>
      <c r="N90" s="40"/>
    </row>
    <row r="91" spans="2:14" ht="109.2" x14ac:dyDescent="0.3">
      <c r="B91" s="5"/>
      <c r="C91" s="27">
        <v>51</v>
      </c>
      <c r="D91" s="29" t="s">
        <v>328</v>
      </c>
      <c r="E91" s="29">
        <v>3</v>
      </c>
      <c r="F91" s="29">
        <v>3</v>
      </c>
      <c r="G91" s="29">
        <v>2</v>
      </c>
      <c r="H91" s="29">
        <v>2</v>
      </c>
      <c r="I91" s="29">
        <v>91</v>
      </c>
      <c r="J91" s="29" t="s">
        <v>329</v>
      </c>
      <c r="K91" s="29" t="s">
        <v>330</v>
      </c>
      <c r="L91" s="30" t="s">
        <v>331</v>
      </c>
      <c r="M91" s="31" t="s">
        <v>332</v>
      </c>
      <c r="N91" s="40"/>
    </row>
    <row r="92" spans="2:14" ht="62.4" x14ac:dyDescent="0.3">
      <c r="B92" s="5"/>
      <c r="C92" s="27">
        <v>52</v>
      </c>
      <c r="D92" s="28" t="s">
        <v>117</v>
      </c>
      <c r="E92" s="29">
        <v>8</v>
      </c>
      <c r="F92" s="29">
        <v>8</v>
      </c>
      <c r="G92" s="29">
        <v>5</v>
      </c>
      <c r="H92" s="29">
        <v>5</v>
      </c>
      <c r="I92" s="29">
        <v>30.33</v>
      </c>
      <c r="J92" s="29" t="s">
        <v>118</v>
      </c>
      <c r="K92" s="29" t="s">
        <v>119</v>
      </c>
      <c r="L92" s="30" t="s">
        <v>120</v>
      </c>
      <c r="M92" s="31" t="s">
        <v>121</v>
      </c>
      <c r="N92" s="40"/>
    </row>
    <row r="93" spans="2:14" ht="62.4" x14ac:dyDescent="0.3">
      <c r="B93" s="5"/>
      <c r="C93" s="27">
        <v>53</v>
      </c>
      <c r="D93" s="29" t="s">
        <v>333</v>
      </c>
      <c r="E93" s="29">
        <v>3</v>
      </c>
      <c r="F93" s="29">
        <v>3</v>
      </c>
      <c r="G93" s="29">
        <v>2</v>
      </c>
      <c r="H93" s="29">
        <v>2</v>
      </c>
      <c r="I93" s="29">
        <v>22.48</v>
      </c>
      <c r="J93" s="29" t="s">
        <v>334</v>
      </c>
      <c r="K93" s="29" t="s">
        <v>335</v>
      </c>
      <c r="L93" s="30" t="s">
        <v>336</v>
      </c>
      <c r="M93" s="31" t="s">
        <v>337</v>
      </c>
      <c r="N93" s="40"/>
    </row>
    <row r="94" spans="2:14" ht="93.6" x14ac:dyDescent="0.3">
      <c r="B94" s="5"/>
      <c r="C94" s="27">
        <v>54</v>
      </c>
      <c r="D94" s="29" t="s">
        <v>338</v>
      </c>
      <c r="E94" s="29">
        <v>3</v>
      </c>
      <c r="F94" s="29">
        <v>3</v>
      </c>
      <c r="G94" s="29">
        <v>4</v>
      </c>
      <c r="H94" s="29">
        <v>4</v>
      </c>
      <c r="I94" s="29">
        <v>14.66</v>
      </c>
      <c r="J94" s="29" t="s">
        <v>339</v>
      </c>
      <c r="K94" s="29" t="s">
        <v>340</v>
      </c>
      <c r="L94" s="30" t="s">
        <v>341</v>
      </c>
      <c r="M94" s="31" t="s">
        <v>342</v>
      </c>
      <c r="N94" s="40"/>
    </row>
    <row r="95" spans="2:14" ht="46.8" x14ac:dyDescent="0.3">
      <c r="B95" s="5"/>
      <c r="C95" s="27">
        <v>55</v>
      </c>
      <c r="D95" s="29" t="s">
        <v>343</v>
      </c>
      <c r="E95" s="29">
        <v>2</v>
      </c>
      <c r="F95" s="29">
        <v>2</v>
      </c>
      <c r="G95" s="29">
        <v>2</v>
      </c>
      <c r="H95" s="29">
        <v>2</v>
      </c>
      <c r="I95" s="29">
        <v>13.51</v>
      </c>
      <c r="J95" s="29" t="s">
        <v>344</v>
      </c>
      <c r="K95" s="29" t="s">
        <v>345</v>
      </c>
      <c r="L95" s="30" t="s">
        <v>346</v>
      </c>
      <c r="M95" s="31" t="s">
        <v>347</v>
      </c>
      <c r="N95" s="40"/>
    </row>
    <row r="96" spans="2:14" ht="78" x14ac:dyDescent="0.3">
      <c r="B96" s="5"/>
      <c r="C96" s="27">
        <v>56</v>
      </c>
      <c r="D96" s="28" t="s">
        <v>127</v>
      </c>
      <c r="E96" s="29">
        <v>4</v>
      </c>
      <c r="F96" s="29">
        <v>4</v>
      </c>
      <c r="G96" s="29">
        <v>2</v>
      </c>
      <c r="H96" s="29">
        <v>2</v>
      </c>
      <c r="I96" s="29">
        <v>13.55</v>
      </c>
      <c r="J96" s="29" t="s">
        <v>128</v>
      </c>
      <c r="K96" s="29" t="s">
        <v>129</v>
      </c>
      <c r="L96" s="30" t="s">
        <v>130</v>
      </c>
      <c r="M96" s="31" t="s">
        <v>131</v>
      </c>
      <c r="N96" s="40"/>
    </row>
    <row r="97" spans="2:14" ht="93.6" x14ac:dyDescent="0.3">
      <c r="B97" s="5"/>
      <c r="C97" s="27">
        <v>57</v>
      </c>
      <c r="D97" s="29" t="s">
        <v>348</v>
      </c>
      <c r="E97" s="29">
        <v>4</v>
      </c>
      <c r="F97" s="29">
        <v>4</v>
      </c>
      <c r="G97" s="29">
        <v>4</v>
      </c>
      <c r="H97" s="29">
        <v>4</v>
      </c>
      <c r="I97" s="29">
        <v>73.3</v>
      </c>
      <c r="J97" s="29" t="s">
        <v>349</v>
      </c>
      <c r="K97" s="29" t="s">
        <v>350</v>
      </c>
      <c r="L97" s="30" t="s">
        <v>351</v>
      </c>
      <c r="M97" s="31" t="s">
        <v>352</v>
      </c>
      <c r="N97" s="40"/>
    </row>
    <row r="98" spans="2:14" ht="62.4" x14ac:dyDescent="0.3">
      <c r="B98" s="5"/>
      <c r="C98" s="27">
        <v>58</v>
      </c>
      <c r="D98" s="29" t="s">
        <v>353</v>
      </c>
      <c r="E98" s="29">
        <v>12</v>
      </c>
      <c r="F98" s="29">
        <v>13</v>
      </c>
      <c r="G98" s="29">
        <v>7</v>
      </c>
      <c r="H98" s="29">
        <v>7</v>
      </c>
      <c r="I98" s="29">
        <v>147.19</v>
      </c>
      <c r="J98" s="29" t="s">
        <v>354</v>
      </c>
      <c r="K98" s="29" t="s">
        <v>355</v>
      </c>
      <c r="L98" s="30" t="s">
        <v>356</v>
      </c>
      <c r="M98" s="31" t="s">
        <v>357</v>
      </c>
      <c r="N98" s="40"/>
    </row>
    <row r="99" spans="2:14" ht="78" x14ac:dyDescent="0.3">
      <c r="B99" s="5"/>
      <c r="C99" s="27">
        <v>59</v>
      </c>
      <c r="D99" s="28" t="s">
        <v>132</v>
      </c>
      <c r="E99" s="29">
        <v>11</v>
      </c>
      <c r="F99" s="29">
        <v>11</v>
      </c>
      <c r="G99" s="29">
        <v>11</v>
      </c>
      <c r="H99" s="29">
        <v>11</v>
      </c>
      <c r="I99" s="29">
        <v>60.35</v>
      </c>
      <c r="J99" s="29" t="s">
        <v>133</v>
      </c>
      <c r="K99" s="29" t="s">
        <v>134</v>
      </c>
      <c r="L99" s="30" t="s">
        <v>135</v>
      </c>
      <c r="M99" s="31" t="s">
        <v>136</v>
      </c>
      <c r="N99" s="40"/>
    </row>
    <row r="100" spans="2:14" ht="78" x14ac:dyDescent="0.3">
      <c r="B100" s="5"/>
      <c r="C100" s="27">
        <v>60</v>
      </c>
      <c r="D100" s="28" t="s">
        <v>137</v>
      </c>
      <c r="E100" s="29">
        <v>2</v>
      </c>
      <c r="F100" s="29">
        <v>2</v>
      </c>
      <c r="G100" s="29">
        <v>4</v>
      </c>
      <c r="H100" s="29">
        <v>4</v>
      </c>
      <c r="I100" s="29">
        <v>21.85</v>
      </c>
      <c r="J100" s="29" t="s">
        <v>138</v>
      </c>
      <c r="K100" s="29" t="s">
        <v>139</v>
      </c>
      <c r="L100" s="30" t="s">
        <v>140</v>
      </c>
      <c r="M100" s="31" t="s">
        <v>141</v>
      </c>
      <c r="N100" s="40"/>
    </row>
    <row r="101" spans="2:14" ht="46.8" x14ac:dyDescent="0.3">
      <c r="B101" s="5"/>
      <c r="C101" s="27">
        <v>61</v>
      </c>
      <c r="D101" s="29" t="s">
        <v>358</v>
      </c>
      <c r="E101" s="29">
        <v>3</v>
      </c>
      <c r="F101" s="29">
        <v>3</v>
      </c>
      <c r="G101" s="29">
        <v>2</v>
      </c>
      <c r="H101" s="29">
        <v>2</v>
      </c>
      <c r="I101" s="29">
        <v>15.55</v>
      </c>
      <c r="J101" s="29" t="s">
        <v>359</v>
      </c>
      <c r="K101" s="29" t="s">
        <v>360</v>
      </c>
      <c r="L101" s="30" t="s">
        <v>361</v>
      </c>
      <c r="M101" s="31" t="s">
        <v>362</v>
      </c>
      <c r="N101" s="40"/>
    </row>
    <row r="102" spans="2:14" ht="46.8" x14ac:dyDescent="0.3">
      <c r="B102" s="5"/>
      <c r="C102" s="27">
        <v>62</v>
      </c>
      <c r="D102" s="29" t="s">
        <v>363</v>
      </c>
      <c r="E102" s="29">
        <v>7</v>
      </c>
      <c r="F102" s="29">
        <v>7</v>
      </c>
      <c r="G102" s="29">
        <v>4</v>
      </c>
      <c r="H102" s="29">
        <v>4</v>
      </c>
      <c r="I102" s="29">
        <v>20.73</v>
      </c>
      <c r="J102" s="29" t="s">
        <v>364</v>
      </c>
      <c r="K102" s="29" t="s">
        <v>365</v>
      </c>
      <c r="L102" s="30" t="s">
        <v>366</v>
      </c>
      <c r="M102" s="31" t="s">
        <v>237</v>
      </c>
      <c r="N102" s="40"/>
    </row>
    <row r="103" spans="2:14" ht="62.4" x14ac:dyDescent="0.3">
      <c r="B103" s="5"/>
      <c r="C103" s="27">
        <v>63</v>
      </c>
      <c r="D103" s="28" t="s">
        <v>142</v>
      </c>
      <c r="E103" s="29">
        <v>21</v>
      </c>
      <c r="F103" s="29">
        <v>22</v>
      </c>
      <c r="G103" s="29">
        <v>13</v>
      </c>
      <c r="H103" s="29">
        <v>13</v>
      </c>
      <c r="I103" s="29">
        <v>108.38</v>
      </c>
      <c r="J103" s="29" t="s">
        <v>143</v>
      </c>
      <c r="K103" s="29" t="s">
        <v>144</v>
      </c>
      <c r="L103" s="30" t="s">
        <v>145</v>
      </c>
      <c r="M103" s="31" t="s">
        <v>146</v>
      </c>
      <c r="N103" s="40"/>
    </row>
    <row r="104" spans="2:14" ht="78" x14ac:dyDescent="0.3">
      <c r="B104" s="5"/>
      <c r="C104" s="27">
        <v>64</v>
      </c>
      <c r="D104" s="29" t="s">
        <v>367</v>
      </c>
      <c r="E104" s="29">
        <v>3</v>
      </c>
      <c r="F104" s="29">
        <v>3</v>
      </c>
      <c r="G104" s="29">
        <v>2</v>
      </c>
      <c r="H104" s="29">
        <v>2</v>
      </c>
      <c r="I104" s="29">
        <v>80.98</v>
      </c>
      <c r="J104" s="29" t="s">
        <v>368</v>
      </c>
      <c r="K104" s="29" t="s">
        <v>369</v>
      </c>
      <c r="L104" s="30" t="s">
        <v>370</v>
      </c>
      <c r="M104" s="31" t="s">
        <v>371</v>
      </c>
      <c r="N104" s="40"/>
    </row>
    <row r="105" spans="2:14" ht="62.4" x14ac:dyDescent="0.3">
      <c r="B105" s="5"/>
      <c r="C105" s="27">
        <v>65</v>
      </c>
      <c r="D105" s="29" t="s">
        <v>372</v>
      </c>
      <c r="E105" s="29">
        <v>8</v>
      </c>
      <c r="F105" s="29">
        <v>8</v>
      </c>
      <c r="G105" s="29">
        <v>3</v>
      </c>
      <c r="H105" s="29">
        <v>3</v>
      </c>
      <c r="I105" s="29">
        <v>78.3</v>
      </c>
      <c r="J105" s="29" t="s">
        <v>373</v>
      </c>
      <c r="K105" s="29" t="s">
        <v>374</v>
      </c>
      <c r="L105" s="30" t="s">
        <v>375</v>
      </c>
      <c r="M105" s="31" t="s">
        <v>376</v>
      </c>
      <c r="N105" s="40"/>
    </row>
    <row r="106" spans="2:14" ht="62.4" x14ac:dyDescent="0.3">
      <c r="B106" s="5"/>
      <c r="C106" s="27">
        <v>66</v>
      </c>
      <c r="D106" s="29" t="s">
        <v>377</v>
      </c>
      <c r="E106" s="29">
        <v>3</v>
      </c>
      <c r="F106" s="29">
        <v>3</v>
      </c>
      <c r="G106" s="29">
        <v>2</v>
      </c>
      <c r="H106" s="29">
        <v>2</v>
      </c>
      <c r="I106" s="29">
        <v>47.37</v>
      </c>
      <c r="J106" s="29" t="s">
        <v>378</v>
      </c>
      <c r="K106" s="29" t="s">
        <v>379</v>
      </c>
      <c r="L106" s="30" t="s">
        <v>380</v>
      </c>
      <c r="M106" s="31" t="s">
        <v>381</v>
      </c>
      <c r="N106" s="40"/>
    </row>
    <row r="107" spans="2:14" ht="78" x14ac:dyDescent="0.3">
      <c r="B107" s="5"/>
      <c r="C107" s="27">
        <v>67</v>
      </c>
      <c r="D107" s="29" t="s">
        <v>382</v>
      </c>
      <c r="E107" s="29">
        <v>3</v>
      </c>
      <c r="F107" s="29">
        <v>3</v>
      </c>
      <c r="G107" s="29">
        <v>3</v>
      </c>
      <c r="H107" s="29">
        <v>3</v>
      </c>
      <c r="I107" s="29">
        <v>19.91</v>
      </c>
      <c r="J107" s="29" t="s">
        <v>383</v>
      </c>
      <c r="K107" s="29" t="s">
        <v>384</v>
      </c>
      <c r="L107" s="30" t="s">
        <v>385</v>
      </c>
      <c r="M107" s="31" t="s">
        <v>386</v>
      </c>
      <c r="N107" s="40"/>
    </row>
    <row r="108" spans="2:14" ht="62.4" x14ac:dyDescent="0.3">
      <c r="B108" s="5"/>
      <c r="C108" s="27">
        <v>68</v>
      </c>
      <c r="D108" s="29" t="s">
        <v>387</v>
      </c>
      <c r="E108" s="29">
        <v>5</v>
      </c>
      <c r="F108" s="29">
        <v>5</v>
      </c>
      <c r="G108" s="29">
        <v>2</v>
      </c>
      <c r="H108" s="29">
        <v>2</v>
      </c>
      <c r="I108" s="29">
        <v>28.71</v>
      </c>
      <c r="J108" s="29" t="s">
        <v>388</v>
      </c>
      <c r="K108" s="29" t="s">
        <v>389</v>
      </c>
      <c r="L108" s="30" t="s">
        <v>390</v>
      </c>
      <c r="M108" s="31" t="s">
        <v>391</v>
      </c>
      <c r="N108" s="40"/>
    </row>
    <row r="109" spans="2:14" ht="78" x14ac:dyDescent="0.3">
      <c r="B109" s="5"/>
      <c r="C109" s="27">
        <v>69</v>
      </c>
      <c r="D109" s="29" t="s">
        <v>392</v>
      </c>
      <c r="E109" s="29">
        <v>15</v>
      </c>
      <c r="F109" s="29">
        <v>16</v>
      </c>
      <c r="G109" s="29">
        <v>8</v>
      </c>
      <c r="H109" s="29">
        <v>9</v>
      </c>
      <c r="I109" s="29">
        <v>103.63</v>
      </c>
      <c r="J109" s="29" t="s">
        <v>393</v>
      </c>
      <c r="K109" s="29" t="s">
        <v>394</v>
      </c>
      <c r="L109" s="30" t="s">
        <v>395</v>
      </c>
      <c r="M109" s="31" t="s">
        <v>396</v>
      </c>
      <c r="N109" s="40"/>
    </row>
    <row r="110" spans="2:14" ht="62.4" x14ac:dyDescent="0.3">
      <c r="B110" s="5"/>
      <c r="C110" s="27">
        <v>70</v>
      </c>
      <c r="D110" s="29" t="s">
        <v>397</v>
      </c>
      <c r="E110" s="29">
        <v>3</v>
      </c>
      <c r="F110" s="29">
        <v>3</v>
      </c>
      <c r="G110" s="29">
        <v>2</v>
      </c>
      <c r="H110" s="29">
        <v>2</v>
      </c>
      <c r="I110" s="29">
        <v>15.69</v>
      </c>
      <c r="J110" s="29" t="s">
        <v>398</v>
      </c>
      <c r="K110" s="29" t="s">
        <v>399</v>
      </c>
      <c r="L110" s="30" t="s">
        <v>400</v>
      </c>
      <c r="M110" s="31" t="s">
        <v>401</v>
      </c>
      <c r="N110" s="40"/>
    </row>
    <row r="111" spans="2:14" ht="78" x14ac:dyDescent="0.3">
      <c r="B111" s="5"/>
      <c r="C111" s="27">
        <v>71</v>
      </c>
      <c r="D111" s="29" t="s">
        <v>402</v>
      </c>
      <c r="E111" s="29">
        <v>20</v>
      </c>
      <c r="F111" s="29">
        <v>20</v>
      </c>
      <c r="G111" s="29">
        <v>3</v>
      </c>
      <c r="H111" s="29">
        <v>3</v>
      </c>
      <c r="I111" s="29">
        <v>203.94</v>
      </c>
      <c r="J111" s="29" t="s">
        <v>403</v>
      </c>
      <c r="K111" s="29" t="s">
        <v>404</v>
      </c>
      <c r="L111" s="30" t="s">
        <v>405</v>
      </c>
      <c r="M111" s="31" t="s">
        <v>406</v>
      </c>
      <c r="N111" s="40"/>
    </row>
    <row r="112" spans="2:14" ht="46.8" x14ac:dyDescent="0.3">
      <c r="B112" s="5"/>
      <c r="C112" s="27">
        <v>72</v>
      </c>
      <c r="D112" s="29" t="s">
        <v>407</v>
      </c>
      <c r="E112" s="29">
        <v>6</v>
      </c>
      <c r="F112" s="29">
        <v>6</v>
      </c>
      <c r="G112" s="29">
        <v>2</v>
      </c>
      <c r="H112" s="29">
        <v>2</v>
      </c>
      <c r="I112" s="29">
        <v>77.319999999999993</v>
      </c>
      <c r="J112" s="29" t="s">
        <v>408</v>
      </c>
      <c r="K112" s="29" t="s">
        <v>409</v>
      </c>
      <c r="L112" s="30" t="s">
        <v>410</v>
      </c>
      <c r="M112" s="31" t="s">
        <v>411</v>
      </c>
      <c r="N112" s="40"/>
    </row>
    <row r="113" spans="2:14" ht="62.4" x14ac:dyDescent="0.3">
      <c r="B113" s="5"/>
      <c r="C113" s="27">
        <v>73</v>
      </c>
      <c r="D113" s="29" t="s">
        <v>412</v>
      </c>
      <c r="E113" s="29">
        <v>1</v>
      </c>
      <c r="F113" s="29">
        <v>3</v>
      </c>
      <c r="G113" s="29">
        <v>2</v>
      </c>
      <c r="H113" s="29">
        <v>3</v>
      </c>
      <c r="I113" s="29">
        <v>65.31</v>
      </c>
      <c r="J113" s="29" t="s">
        <v>413</v>
      </c>
      <c r="K113" s="29" t="s">
        <v>414</v>
      </c>
      <c r="L113" s="30" t="s">
        <v>415</v>
      </c>
      <c r="M113" s="31" t="s">
        <v>416</v>
      </c>
      <c r="N113" s="40"/>
    </row>
    <row r="114" spans="2:14" ht="46.8" x14ac:dyDescent="0.3">
      <c r="B114" s="5"/>
      <c r="C114" s="27">
        <v>74</v>
      </c>
      <c r="D114" s="29" t="s">
        <v>417</v>
      </c>
      <c r="E114" s="29">
        <v>3</v>
      </c>
      <c r="F114" s="29">
        <v>3</v>
      </c>
      <c r="G114" s="29">
        <v>2</v>
      </c>
      <c r="H114" s="29">
        <v>2</v>
      </c>
      <c r="I114" s="29">
        <v>18.13</v>
      </c>
      <c r="J114" s="29" t="s">
        <v>418</v>
      </c>
      <c r="K114" s="29" t="s">
        <v>419</v>
      </c>
      <c r="L114" s="30" t="s">
        <v>420</v>
      </c>
      <c r="M114" s="31" t="s">
        <v>237</v>
      </c>
      <c r="N114" s="40"/>
    </row>
    <row r="115" spans="2:14" ht="62.4" x14ac:dyDescent="0.3">
      <c r="B115" s="5"/>
      <c r="C115" s="27">
        <v>75</v>
      </c>
      <c r="D115" s="29" t="s">
        <v>421</v>
      </c>
      <c r="E115" s="29">
        <v>6</v>
      </c>
      <c r="F115" s="29">
        <v>6</v>
      </c>
      <c r="G115" s="29">
        <v>4</v>
      </c>
      <c r="H115" s="29">
        <v>4</v>
      </c>
      <c r="I115" s="29">
        <v>15.24</v>
      </c>
      <c r="J115" s="29" t="s">
        <v>422</v>
      </c>
      <c r="K115" s="29" t="s">
        <v>423</v>
      </c>
      <c r="L115" s="30" t="s">
        <v>424</v>
      </c>
      <c r="M115" s="31" t="s">
        <v>425</v>
      </c>
      <c r="N115" s="40"/>
    </row>
    <row r="116" spans="2:14" ht="62.4" x14ac:dyDescent="0.3">
      <c r="B116" s="5"/>
      <c r="C116" s="27">
        <v>76</v>
      </c>
      <c r="D116" s="29" t="s">
        <v>426</v>
      </c>
      <c r="E116" s="29">
        <v>4</v>
      </c>
      <c r="F116" s="29">
        <v>5</v>
      </c>
      <c r="G116" s="29">
        <v>2</v>
      </c>
      <c r="H116" s="29">
        <v>2</v>
      </c>
      <c r="I116" s="29">
        <v>120.91</v>
      </c>
      <c r="J116" s="29" t="s">
        <v>427</v>
      </c>
      <c r="K116" s="29" t="s">
        <v>428</v>
      </c>
      <c r="L116" s="30" t="s">
        <v>429</v>
      </c>
      <c r="M116" s="31" t="s">
        <v>430</v>
      </c>
      <c r="N116" s="40"/>
    </row>
    <row r="117" spans="2:14" x14ac:dyDescent="0.3">
      <c r="B117" s="5"/>
      <c r="C117" s="41"/>
      <c r="D117" s="42"/>
      <c r="E117" s="42"/>
      <c r="F117" s="42"/>
      <c r="G117" s="42"/>
      <c r="H117" s="42"/>
      <c r="I117" s="42"/>
      <c r="J117" s="42"/>
      <c r="K117" s="42"/>
      <c r="L117" s="42"/>
      <c r="M117" s="43"/>
      <c r="N117" s="7"/>
    </row>
    <row r="118" spans="2:14" x14ac:dyDescent="0.3">
      <c r="B118" s="5"/>
      <c r="C118" s="36"/>
      <c r="D118" s="36"/>
      <c r="E118" s="36"/>
      <c r="F118" s="36"/>
      <c r="G118" s="36"/>
      <c r="H118" s="36"/>
      <c r="I118" s="36"/>
      <c r="J118" s="36"/>
      <c r="K118" s="36"/>
      <c r="L118" s="36"/>
      <c r="M118" s="36"/>
      <c r="N118" s="7"/>
    </row>
    <row r="119" spans="2:14" ht="15" thickBot="1" x14ac:dyDescent="0.35">
      <c r="B119" s="44"/>
      <c r="C119" s="45"/>
      <c r="D119" s="45"/>
      <c r="E119" s="45"/>
      <c r="F119" s="45"/>
      <c r="G119" s="45"/>
      <c r="H119" s="45"/>
      <c r="I119" s="45"/>
      <c r="J119" s="45"/>
      <c r="K119" s="45"/>
      <c r="L119" s="45"/>
      <c r="M119" s="45"/>
      <c r="N119" s="46"/>
    </row>
  </sheetData>
  <mergeCells count="5">
    <mergeCell ref="C3:M3"/>
    <mergeCell ref="E6:F6"/>
    <mergeCell ref="G6:H6"/>
    <mergeCell ref="E39:F39"/>
    <mergeCell ref="G39:H39"/>
  </mergeCells>
  <conditionalFormatting sqref="D6">
    <cfRule type="duplicateValues" dxfId="13" priority="13"/>
  </conditionalFormatting>
  <conditionalFormatting sqref="D7">
    <cfRule type="duplicateValues" dxfId="12" priority="14"/>
  </conditionalFormatting>
  <conditionalFormatting sqref="D6:D7">
    <cfRule type="duplicateValues" dxfId="11" priority="12"/>
  </conditionalFormatting>
  <conditionalFormatting sqref="J6">
    <cfRule type="duplicateValues" dxfId="10" priority="11"/>
  </conditionalFormatting>
  <conditionalFormatting sqref="J6">
    <cfRule type="duplicateValues" dxfId="9" priority="10"/>
  </conditionalFormatting>
  <conditionalFormatting sqref="J7">
    <cfRule type="duplicateValues" dxfId="8" priority="9"/>
  </conditionalFormatting>
  <conditionalFormatting sqref="J7">
    <cfRule type="duplicateValues" dxfId="7" priority="8"/>
  </conditionalFormatting>
  <conditionalFormatting sqref="D39">
    <cfRule type="duplicateValues" dxfId="6" priority="7"/>
  </conditionalFormatting>
  <conditionalFormatting sqref="J39">
    <cfRule type="duplicateValues" dxfId="5" priority="6"/>
  </conditionalFormatting>
  <conditionalFormatting sqref="D17">
    <cfRule type="duplicateValues" dxfId="4" priority="5"/>
  </conditionalFormatting>
  <conditionalFormatting sqref="D40">
    <cfRule type="duplicateValues" dxfId="3" priority="4"/>
  </conditionalFormatting>
  <conditionalFormatting sqref="D40">
    <cfRule type="duplicateValues" dxfId="2" priority="3"/>
  </conditionalFormatting>
  <conditionalFormatting sqref="J40">
    <cfRule type="duplicateValues" dxfId="1" priority="2"/>
  </conditionalFormatting>
  <conditionalFormatting sqref="J40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4-05-06T04:27:20Z</dcterms:modified>
</cp:coreProperties>
</file>